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Il mio Drive\AAA_PanamaHO_2019\PAPER\CELL_FINAL_SUBMISSION\Tables\"/>
    </mc:Choice>
  </mc:AlternateContent>
  <xr:revisionPtr revIDLastSave="0" documentId="13_ncr:1_{F4ABB4C1-8C7F-47C3-A086-9DC0CD83AD88}" xr6:coauthVersionLast="46" xr6:coauthVersionMax="46" xr10:uidLastSave="{00000000-0000-0000-0000-000000000000}"/>
  <bookViews>
    <workbookView xWindow="-120" yWindow="-120" windowWidth="29040" windowHeight="15840" tabRatio="903" xr2:uid="{00000000-000D-0000-FFFF-FFFF00000000}"/>
  </bookViews>
  <sheets>
    <sheet name="NucleotideMisincorporation" sheetId="4" r:id="rId1"/>
    <sheet name="ReadsLengthDistribution" sheetId="5" r:id="rId2"/>
    <sheet name="MolecularDecayAndErrorRate" sheetId="2" r:id="rId3"/>
    <sheet name="SexDetermination" sheetId="6" r:id="rId4"/>
    <sheet name="KinshipREAD" sheetId="7" r:id="rId5"/>
  </sheets>
  <definedNames>
    <definedName name="_xlnm._FilterDatabase" localSheetId="4" hidden="1">KinshipREAD!$B$1:$G$38</definedName>
    <definedName name="_xlnm._FilterDatabase" localSheetId="2" hidden="1">MolecularDecayAndErrorRate!$B$1:$D$14</definedName>
    <definedName name="_xlnm._FilterDatabase" localSheetId="3" hidden="1">SexDetermination!$B$2:$S$2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6" l="1"/>
  <c r="F3" i="6"/>
  <c r="E4" i="6"/>
  <c r="F4" i="6"/>
  <c r="E5" i="6"/>
  <c r="F5" i="6"/>
  <c r="E6" i="6"/>
  <c r="F6" i="6"/>
  <c r="E7" i="6"/>
  <c r="F7" i="6"/>
  <c r="E8" i="6"/>
  <c r="F8" i="6"/>
  <c r="E9" i="6"/>
  <c r="F9" i="6"/>
  <c r="E10" i="6"/>
  <c r="F10" i="6"/>
  <c r="E11" i="6"/>
  <c r="F11" i="6"/>
  <c r="E12" i="6"/>
  <c r="F12" i="6"/>
  <c r="E13" i="6"/>
  <c r="F13" i="6"/>
  <c r="E14" i="6"/>
  <c r="F14" i="6"/>
  <c r="E15" i="6"/>
  <c r="F15" i="6"/>
  <c r="E16" i="6"/>
  <c r="F16" i="6"/>
  <c r="E17" i="6"/>
  <c r="F17" i="6"/>
  <c r="E18" i="6"/>
  <c r="F18" i="6"/>
  <c r="E19" i="6"/>
  <c r="F19" i="6"/>
  <c r="E20" i="6"/>
  <c r="F20" i="6"/>
  <c r="E21" i="6"/>
  <c r="F21" i="6"/>
  <c r="E22" i="6"/>
  <c r="F22" i="6"/>
  <c r="E23" i="6"/>
  <c r="F23" i="6"/>
</calcChain>
</file>

<file path=xl/sharedStrings.xml><?xml version="1.0" encoding="utf-8"?>
<sst xmlns="http://schemas.openxmlformats.org/spreadsheetml/2006/main" count="303" uniqueCount="107">
  <si>
    <t xml:space="preserve">0.0989-0.1059 </t>
  </si>
  <si>
    <t xml:space="preserve">0.012-0.013 </t>
  </si>
  <si>
    <t xml:space="preserve">0.0116-0.022 </t>
  </si>
  <si>
    <t xml:space="preserve">0.1251-0.1378 </t>
  </si>
  <si>
    <t xml:space="preserve">0.1026-0.1058 </t>
  </si>
  <si>
    <t xml:space="preserve">0.1051-0.1067 </t>
  </si>
  <si>
    <t xml:space="preserve">0.0541-0.0854 </t>
  </si>
  <si>
    <t xml:space="preserve">0.0061-0.0206 </t>
  </si>
  <si>
    <t xml:space="preserve">0.0499-0.1424 </t>
  </si>
  <si>
    <t xml:space="preserve">0.1007-0.1024 </t>
  </si>
  <si>
    <t xml:space="preserve">0.1006-0.1029 </t>
  </si>
  <si>
    <t xml:space="preserve">0.1043-0.107 </t>
  </si>
  <si>
    <t xml:space="preserve">0.1082-0.1219 </t>
  </si>
  <si>
    <t xml:space="preserve">0.0056-0.0479 </t>
  </si>
  <si>
    <t xml:space="preserve">0.1117-0.1158 </t>
  </si>
  <si>
    <t xml:space="preserve">0.1046-0.1073 </t>
  </si>
  <si>
    <t xml:space="preserve">0.1002-0.1034 </t>
  </si>
  <si>
    <t xml:space="preserve">0.0907-0.1188 </t>
  </si>
  <si>
    <t xml:space="preserve">0.0079-0.0118 </t>
  </si>
  <si>
    <t xml:space="preserve">0.008-0.0151 </t>
  </si>
  <si>
    <t xml:space="preserve">0.038-0.0896 </t>
  </si>
  <si>
    <t>NchrY+NchrX</t>
  </si>
  <si>
    <t>NchrY</t>
  </si>
  <si>
    <t>R_y</t>
  </si>
  <si>
    <t>SE</t>
  </si>
  <si>
    <t>95% CI</t>
  </si>
  <si>
    <t>Assignment</t>
  </si>
  <si>
    <t>F</t>
  </si>
  <si>
    <t>M</t>
  </si>
  <si>
    <t>F?</t>
  </si>
  <si>
    <t>M?</t>
  </si>
  <si>
    <t>PAPV_27</t>
  </si>
  <si>
    <t>PAPV_172</t>
  </si>
  <si>
    <t>PAPV_52</t>
  </si>
  <si>
    <t>PAPV_93</t>
  </si>
  <si>
    <t>PAPV_114</t>
  </si>
  <si>
    <t>PAPV_173</t>
  </si>
  <si>
    <t>PAPV_106</t>
  </si>
  <si>
    <t>PAPV_109</t>
  </si>
  <si>
    <t>PAPV_146</t>
  </si>
  <si>
    <t>PAPV_117</t>
  </si>
  <si>
    <t>PAPV_118</t>
  </si>
  <si>
    <t>PAPV_137</t>
  </si>
  <si>
    <t>PAPV_156</t>
  </si>
  <si>
    <t>PAPV_167</t>
  </si>
  <si>
    <t>PAPV_174</t>
  </si>
  <si>
    <t>PAPV_175</t>
  </si>
  <si>
    <t>PAPV_61</t>
  </si>
  <si>
    <t>PAPV_26</t>
  </si>
  <si>
    <t>PAPV_53</t>
  </si>
  <si>
    <t>PAPV_57</t>
  </si>
  <si>
    <t>p-value</t>
  </si>
  <si>
    <t>Rx</t>
  </si>
  <si>
    <t>Min</t>
  </si>
  <si>
    <t>Max</t>
  </si>
  <si>
    <t>?</t>
  </si>
  <si>
    <t>8.86e-12</t>
  </si>
  <si>
    <t>Rx/10</t>
  </si>
  <si>
    <t>Max/10</t>
  </si>
  <si>
    <t>Min/10</t>
  </si>
  <si>
    <t>MinRy</t>
  </si>
  <si>
    <t>MaxRy</t>
  </si>
  <si>
    <t>Other</t>
  </si>
  <si>
    <t>Ry</t>
  </si>
  <si>
    <t>ID</t>
  </si>
  <si>
    <t>MolecularDecay</t>
  </si>
  <si>
    <t>Normalized2AlleleDifference</t>
  </si>
  <si>
    <t>StandardError</t>
  </si>
  <si>
    <t>NonNormalizedP0</t>
  </si>
  <si>
    <t>NonNormalizedStandardError</t>
  </si>
  <si>
    <t>First Individual</t>
  </si>
  <si>
    <t>Second Individual</t>
  </si>
  <si>
    <t>PAPV106</t>
  </si>
  <si>
    <t>PAPV109</t>
  </si>
  <si>
    <t>PAPV114</t>
  </si>
  <si>
    <t>PAPV117</t>
  </si>
  <si>
    <t>PAPV118</t>
  </si>
  <si>
    <t>PAPV137</t>
  </si>
  <si>
    <t>PAPV146_FE</t>
  </si>
  <si>
    <t>PAPV146_TP</t>
  </si>
  <si>
    <t>PAPV167</t>
  </si>
  <si>
    <t>PAPV172</t>
  </si>
  <si>
    <t>PAPV173</t>
  </si>
  <si>
    <t>PAPV174</t>
  </si>
  <si>
    <t>PAPV175</t>
  </si>
  <si>
    <t>PAPV26</t>
  </si>
  <si>
    <t>PAPV27</t>
  </si>
  <si>
    <t>PAPV52</t>
  </si>
  <si>
    <t>PAPV53</t>
  </si>
  <si>
    <t>PAPV57</t>
  </si>
  <si>
    <t>PAPV61</t>
  </si>
  <si>
    <t>PAPV93</t>
  </si>
  <si>
    <t>3p_G-&gt;A</t>
  </si>
  <si>
    <t>5p_C-&gt;T</t>
  </si>
  <si>
    <t>Position</t>
  </si>
  <si>
    <t>End</t>
  </si>
  <si>
    <t>PAPV156</t>
  </si>
  <si>
    <t>ErrorRate</t>
  </si>
  <si>
    <t>-</t>
  </si>
  <si>
    <t>Average=0.63</t>
  </si>
  <si>
    <r>
      <t>Threshold 1</t>
    </r>
    <r>
      <rPr>
        <b/>
        <vertAlign val="superscript"/>
        <sz val="11"/>
        <color theme="1"/>
        <rFont val="Arial"/>
        <family val="2"/>
      </rPr>
      <t>st</t>
    </r>
    <r>
      <rPr>
        <b/>
        <sz val="11"/>
        <color theme="1"/>
        <rFont val="Arial"/>
        <family val="2"/>
      </rPr>
      <t xml:space="preserve"> degree=0.51</t>
    </r>
  </si>
  <si>
    <r>
      <t>Threshold 2</t>
    </r>
    <r>
      <rPr>
        <b/>
        <vertAlign val="superscript"/>
        <sz val="11"/>
        <color theme="1"/>
        <rFont val="Arial"/>
        <family val="2"/>
      </rPr>
      <t>nd</t>
    </r>
    <r>
      <rPr>
        <b/>
        <sz val="11"/>
        <color theme="1"/>
        <rFont val="Arial"/>
        <family val="2"/>
      </rPr>
      <t xml:space="preserve"> degree=0.56</t>
    </r>
  </si>
  <si>
    <t xml:space="preserve">Table S2. Post-mortem damage patterns: rates of C to T and G to A substitutions. </t>
  </si>
  <si>
    <t xml:space="preserve">Table S2. Length distribution of reads. </t>
  </si>
  <si>
    <t>Table S2. Molecular decay and error rate of ancient Isthmians.</t>
  </si>
  <si>
    <t>Table S2. Kinship analysis performed using the software READ (Relationship Estimation from Ancient DNA) (Monroy Kuhn et al., 2018).</t>
  </si>
  <si>
    <t>Table S2. Molecular sex determination: the sex of each individual was inferred using two computational approaches specific for low-coverage genomes:  Ry (Skoglund et al., 2013) and Rx (Mittnik et al., 2016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0"/>
    <numFmt numFmtId="165" formatCode="#,##0.000000"/>
    <numFmt numFmtId="166" formatCode="0.000000"/>
    <numFmt numFmtId="167" formatCode="#,##0.0000000"/>
    <numFmt numFmtId="168" formatCode="0.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vertAlign val="superscript"/>
      <sz val="11"/>
      <color theme="1"/>
      <name val="Arial"/>
      <family val="2"/>
    </font>
    <font>
      <b/>
      <sz val="12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8">
    <xf numFmtId="0" fontId="0" fillId="0" borderId="0" xfId="0"/>
    <xf numFmtId="0" fontId="18" fillId="0" borderId="0" xfId="0" applyFont="1"/>
    <xf numFmtId="0" fontId="18" fillId="0" borderId="14" xfId="0" applyFont="1" applyBorder="1"/>
    <xf numFmtId="0" fontId="18" fillId="0" borderId="0" xfId="0" applyFont="1" applyBorder="1"/>
    <xf numFmtId="0" fontId="18" fillId="0" borderId="15" xfId="0" applyFont="1" applyBorder="1"/>
    <xf numFmtId="0" fontId="18" fillId="0" borderId="16" xfId="0" applyFont="1" applyBorder="1"/>
    <xf numFmtId="0" fontId="18" fillId="0" borderId="17" xfId="0" applyFont="1" applyBorder="1"/>
    <xf numFmtId="0" fontId="18" fillId="0" borderId="18" xfId="0" applyFont="1" applyBorder="1"/>
    <xf numFmtId="11" fontId="18" fillId="0" borderId="17" xfId="0" applyNumberFormat="1" applyFont="1" applyBorder="1"/>
    <xf numFmtId="0" fontId="19" fillId="0" borderId="10" xfId="0" applyFont="1" applyBorder="1"/>
    <xf numFmtId="0" fontId="19" fillId="0" borderId="19" xfId="0" applyFont="1" applyBorder="1"/>
    <xf numFmtId="0" fontId="19" fillId="0" borderId="20" xfId="0" applyFont="1" applyBorder="1"/>
    <xf numFmtId="0" fontId="19" fillId="0" borderId="21" xfId="0" applyFont="1" applyBorder="1"/>
    <xf numFmtId="0" fontId="19" fillId="0" borderId="0" xfId="0" applyFont="1"/>
    <xf numFmtId="0" fontId="19" fillId="0" borderId="22" xfId="0" applyFont="1" applyBorder="1"/>
    <xf numFmtId="0" fontId="18" fillId="0" borderId="11" xfId="0" applyFont="1" applyBorder="1"/>
    <xf numFmtId="0" fontId="18" fillId="0" borderId="12" xfId="0" applyFont="1" applyBorder="1"/>
    <xf numFmtId="0" fontId="18" fillId="0" borderId="13" xfId="0" applyFont="1" applyBorder="1"/>
    <xf numFmtId="0" fontId="19" fillId="0" borderId="23" xfId="0" applyFont="1" applyBorder="1"/>
    <xf numFmtId="0" fontId="19" fillId="0" borderId="13" xfId="0" applyFont="1" applyBorder="1"/>
    <xf numFmtId="11" fontId="18" fillId="0" borderId="12" xfId="0" applyNumberFormat="1" applyFont="1" applyBorder="1"/>
    <xf numFmtId="167" fontId="18" fillId="0" borderId="12" xfId="0" applyNumberFormat="1" applyFont="1" applyBorder="1"/>
    <xf numFmtId="0" fontId="18" fillId="0" borderId="11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19" fillId="0" borderId="12" xfId="0" applyFont="1" applyBorder="1"/>
    <xf numFmtId="0" fontId="19" fillId="0" borderId="14" xfId="0" applyFont="1" applyBorder="1"/>
    <xf numFmtId="0" fontId="19" fillId="0" borderId="15" xfId="0" applyFont="1" applyBorder="1"/>
    <xf numFmtId="0" fontId="19" fillId="0" borderId="16" xfId="0" applyFont="1" applyBorder="1"/>
    <xf numFmtId="0" fontId="20" fillId="0" borderId="0" xfId="0" applyFont="1"/>
    <xf numFmtId="0" fontId="19" fillId="0" borderId="23" xfId="0" applyFont="1" applyBorder="1" applyAlignment="1">
      <alignment horizontal="left"/>
    </xf>
    <xf numFmtId="165" fontId="18" fillId="0" borderId="0" xfId="0" applyNumberFormat="1" applyFont="1"/>
    <xf numFmtId="11" fontId="18" fillId="0" borderId="0" xfId="0" applyNumberFormat="1" applyFont="1"/>
    <xf numFmtId="0" fontId="19" fillId="0" borderId="22" xfId="0" applyFont="1" applyBorder="1" applyAlignment="1">
      <alignment horizontal="left"/>
    </xf>
    <xf numFmtId="166" fontId="18" fillId="0" borderId="0" xfId="0" applyNumberFormat="1" applyFont="1"/>
    <xf numFmtId="164" fontId="18" fillId="0" borderId="0" xfId="0" applyNumberFormat="1" applyFont="1"/>
    <xf numFmtId="168" fontId="18" fillId="0" borderId="13" xfId="0" applyNumberFormat="1" applyFont="1" applyBorder="1" applyAlignment="1">
      <alignment horizontal="center"/>
    </xf>
    <xf numFmtId="168" fontId="18" fillId="0" borderId="15" xfId="0" applyNumberFormat="1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8" fillId="0" borderId="18" xfId="0" applyFont="1" applyBorder="1" applyAlignment="1">
      <alignment horizontal="center"/>
    </xf>
    <xf numFmtId="0" fontId="22" fillId="0" borderId="0" xfId="0" applyFont="1"/>
    <xf numFmtId="0" fontId="19" fillId="33" borderId="11" xfId="0" applyFont="1" applyFill="1" applyBorder="1" applyAlignment="1">
      <alignment horizontal="center"/>
    </xf>
    <xf numFmtId="0" fontId="19" fillId="33" borderId="12" xfId="0" applyFont="1" applyFill="1" applyBorder="1" applyAlignment="1">
      <alignment horizontal="center"/>
    </xf>
    <xf numFmtId="0" fontId="19" fillId="33" borderId="13" xfId="0" applyFont="1" applyFill="1" applyBorder="1" applyAlignment="1">
      <alignment horizontal="center"/>
    </xf>
    <xf numFmtId="0" fontId="19" fillId="34" borderId="11" xfId="0" applyFont="1" applyFill="1" applyBorder="1" applyAlignment="1">
      <alignment horizontal="center"/>
    </xf>
    <xf numFmtId="0" fontId="19" fillId="34" borderId="12" xfId="0" applyFont="1" applyFill="1" applyBorder="1" applyAlignment="1">
      <alignment horizontal="center"/>
    </xf>
    <xf numFmtId="0" fontId="19" fillId="34" borderId="13" xfId="0" applyFont="1" applyFill="1" applyBorder="1" applyAlignment="1">
      <alignment horizontal="center"/>
    </xf>
    <xf numFmtId="0" fontId="19" fillId="0" borderId="0" xfId="0" applyFont="1" applyAlignment="1">
      <alignment horizontal="center" vertic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F0807-293A-48F1-927C-E8137161A27E}">
  <dimension ref="A1:W53"/>
  <sheetViews>
    <sheetView tabSelected="1" zoomScale="70" zoomScaleNormal="70" workbookViewId="0"/>
  </sheetViews>
  <sheetFormatPr defaultColWidth="9.140625" defaultRowHeight="14.25" x14ac:dyDescent="0.2"/>
  <cols>
    <col min="1" max="1" width="1.5703125" style="1" customWidth="1"/>
    <col min="2" max="2" width="10.28515625" style="1" bestFit="1" customWidth="1"/>
    <col min="3" max="3" width="11" style="1" bestFit="1" customWidth="1"/>
    <col min="4" max="23" width="12" style="1" bestFit="1" customWidth="1"/>
    <col min="24" max="16384" width="9.140625" style="1"/>
  </cols>
  <sheetData>
    <row r="1" spans="2:23" s="13" customFormat="1" ht="15.75" thickBot="1" x14ac:dyDescent="0.3">
      <c r="B1" s="10" t="s">
        <v>95</v>
      </c>
      <c r="C1" s="12" t="s">
        <v>94</v>
      </c>
      <c r="D1" s="10" t="s">
        <v>85</v>
      </c>
      <c r="E1" s="11" t="s">
        <v>86</v>
      </c>
      <c r="F1" s="11" t="s">
        <v>87</v>
      </c>
      <c r="G1" s="11" t="s">
        <v>88</v>
      </c>
      <c r="H1" s="11" t="s">
        <v>89</v>
      </c>
      <c r="I1" s="11" t="s">
        <v>90</v>
      </c>
      <c r="J1" s="11" t="s">
        <v>91</v>
      </c>
      <c r="K1" s="11" t="s">
        <v>72</v>
      </c>
      <c r="L1" s="11" t="s">
        <v>73</v>
      </c>
      <c r="M1" s="11" t="s">
        <v>74</v>
      </c>
      <c r="N1" s="11" t="s">
        <v>75</v>
      </c>
      <c r="O1" s="11" t="s">
        <v>76</v>
      </c>
      <c r="P1" s="11" t="s">
        <v>77</v>
      </c>
      <c r="Q1" s="11" t="s">
        <v>78</v>
      </c>
      <c r="R1" s="11" t="s">
        <v>79</v>
      </c>
      <c r="S1" s="11" t="s">
        <v>80</v>
      </c>
      <c r="T1" s="11" t="s">
        <v>81</v>
      </c>
      <c r="U1" s="11" t="s">
        <v>82</v>
      </c>
      <c r="V1" s="11" t="s">
        <v>83</v>
      </c>
      <c r="W1" s="12" t="s">
        <v>84</v>
      </c>
    </row>
    <row r="2" spans="2:23" x14ac:dyDescent="0.2">
      <c r="B2" s="2" t="s">
        <v>92</v>
      </c>
      <c r="C2" s="4">
        <v>-25</v>
      </c>
      <c r="D2" s="15">
        <v>1.5090678811070101E-3</v>
      </c>
      <c r="E2" s="16">
        <v>2.9359412402561501E-3</v>
      </c>
      <c r="F2" s="16">
        <v>1.40642209607727E-2</v>
      </c>
      <c r="G2" s="16">
        <v>1.6618170061428999E-2</v>
      </c>
      <c r="H2" s="16">
        <v>1.8213058419244001E-2</v>
      </c>
      <c r="I2" s="16">
        <v>1.7440543601359E-2</v>
      </c>
      <c r="J2" s="16">
        <v>1.8150942345703101E-2</v>
      </c>
      <c r="K2" s="16">
        <v>1.11425539441104E-2</v>
      </c>
      <c r="L2" s="16">
        <v>9.1903719912472606E-3</v>
      </c>
      <c r="M2" s="16">
        <v>1.3662871227349899E-2</v>
      </c>
      <c r="N2" s="16">
        <v>2.0244554214916201E-2</v>
      </c>
      <c r="O2" s="16">
        <v>1.1361633400282199E-2</v>
      </c>
      <c r="P2" s="16">
        <v>1.24243343590633E-2</v>
      </c>
      <c r="Q2" s="16">
        <v>1.7905102954342E-2</v>
      </c>
      <c r="R2" s="16">
        <v>2.3864620365253501E-2</v>
      </c>
      <c r="S2" s="16">
        <v>1.8235103591473598E-2</v>
      </c>
      <c r="T2" s="16">
        <v>1.8113275409038999E-2</v>
      </c>
      <c r="U2" s="16">
        <v>1.3667225466012E-2</v>
      </c>
      <c r="V2" s="16">
        <v>2.1723772386787601E-2</v>
      </c>
      <c r="W2" s="17">
        <v>3.3615668544284903E-2</v>
      </c>
    </row>
    <row r="3" spans="2:23" x14ac:dyDescent="0.2">
      <c r="B3" s="2" t="s">
        <v>92</v>
      </c>
      <c r="C3" s="4">
        <v>-24</v>
      </c>
      <c r="D3" s="2">
        <v>1.31777108433735E-3</v>
      </c>
      <c r="E3" s="3">
        <v>3.2071156289707799E-3</v>
      </c>
      <c r="F3" s="3">
        <v>1.3256628314157101E-2</v>
      </c>
      <c r="G3" s="3">
        <v>1.8654571008752299E-2</v>
      </c>
      <c r="H3" s="3">
        <v>2.2483569699066099E-2</v>
      </c>
      <c r="I3" s="3">
        <v>1.54950869236584E-2</v>
      </c>
      <c r="J3" s="3">
        <v>1.89065085237307E-2</v>
      </c>
      <c r="K3" s="3">
        <v>1.2649572649572701E-2</v>
      </c>
      <c r="L3" s="3">
        <v>9.7087378640776708E-3</v>
      </c>
      <c r="M3" s="3">
        <v>1.40745189634079E-2</v>
      </c>
      <c r="N3" s="3">
        <v>2.0853346304682701E-2</v>
      </c>
      <c r="O3" s="3">
        <v>1.2292322269741199E-2</v>
      </c>
      <c r="P3" s="3">
        <v>1.4010634752749201E-2</v>
      </c>
      <c r="Q3" s="3">
        <v>2.00181983621474E-2</v>
      </c>
      <c r="R3" s="3">
        <v>2.44400273698567E-2</v>
      </c>
      <c r="S3" s="3">
        <v>1.8975521858107101E-2</v>
      </c>
      <c r="T3" s="3">
        <v>1.8221822182218201E-2</v>
      </c>
      <c r="U3" s="3">
        <v>1.43856011240425E-2</v>
      </c>
      <c r="V3" s="3">
        <v>2.22745181033089E-2</v>
      </c>
      <c r="W3" s="4">
        <v>3.44027388373866E-2</v>
      </c>
    </row>
    <row r="4" spans="2:23" x14ac:dyDescent="0.2">
      <c r="B4" s="2" t="s">
        <v>92</v>
      </c>
      <c r="C4" s="4">
        <v>-23</v>
      </c>
      <c r="D4" s="2">
        <v>1.25159778440562E-3</v>
      </c>
      <c r="E4" s="3">
        <v>3.1972792579053702E-3</v>
      </c>
      <c r="F4" s="3">
        <v>1.2924606462303199E-2</v>
      </c>
      <c r="G4" s="3">
        <v>2.0090406830738299E-2</v>
      </c>
      <c r="H4" s="3">
        <v>1.7630465444287698E-2</v>
      </c>
      <c r="I4" s="3">
        <v>1.8686679174484098E-2</v>
      </c>
      <c r="J4" s="3">
        <v>1.9169093523058199E-2</v>
      </c>
      <c r="K4" s="3">
        <v>1.2013042732109101E-2</v>
      </c>
      <c r="L4" s="3">
        <v>8.4160552438498105E-3</v>
      </c>
      <c r="M4" s="3">
        <v>1.4567252132642899E-2</v>
      </c>
      <c r="N4" s="3">
        <v>2.14865457867684E-2</v>
      </c>
      <c r="O4" s="3">
        <v>1.31310315392725E-2</v>
      </c>
      <c r="P4" s="3">
        <v>1.4292056308983401E-2</v>
      </c>
      <c r="Q4" s="3">
        <v>1.67548500881834E-2</v>
      </c>
      <c r="R4" s="3">
        <v>2.4910505930949099E-2</v>
      </c>
      <c r="S4" s="3">
        <v>1.90506587010041E-2</v>
      </c>
      <c r="T4" s="3">
        <v>1.8465167326057901E-2</v>
      </c>
      <c r="U4" s="3">
        <v>1.49145287907005E-2</v>
      </c>
      <c r="V4" s="3">
        <v>2.2928469795001301E-2</v>
      </c>
      <c r="W4" s="4">
        <v>3.5142732560836401E-2</v>
      </c>
    </row>
    <row r="5" spans="2:23" x14ac:dyDescent="0.2">
      <c r="B5" s="2" t="s">
        <v>92</v>
      </c>
      <c r="C5" s="4">
        <v>-22</v>
      </c>
      <c r="D5" s="2">
        <v>1.6001706848730499E-3</v>
      </c>
      <c r="E5" s="3">
        <v>3.49771049719269E-3</v>
      </c>
      <c r="F5" s="3">
        <v>1.24915023793338E-2</v>
      </c>
      <c r="G5" s="3">
        <v>1.8705859896926899E-2</v>
      </c>
      <c r="H5" s="3">
        <v>2.2876949740034701E-2</v>
      </c>
      <c r="I5" s="3">
        <v>1.8738194182092899E-2</v>
      </c>
      <c r="J5" s="3">
        <v>1.7644927199576301E-2</v>
      </c>
      <c r="K5" s="3">
        <v>1.4217197670435101E-2</v>
      </c>
      <c r="L5" s="3">
        <v>9.6537250786988497E-3</v>
      </c>
      <c r="M5" s="3">
        <v>1.49562564192313E-2</v>
      </c>
      <c r="N5" s="3">
        <v>2.19119735187778E-2</v>
      </c>
      <c r="O5" s="3">
        <v>1.3839563932598E-2</v>
      </c>
      <c r="P5" s="3">
        <v>1.43489889198636E-2</v>
      </c>
      <c r="Q5" s="3">
        <v>1.8034265103697E-2</v>
      </c>
      <c r="R5" s="3">
        <v>2.5213643069979998E-2</v>
      </c>
      <c r="S5" s="3">
        <v>1.91807567291244E-2</v>
      </c>
      <c r="T5" s="3">
        <v>1.8764504906611801E-2</v>
      </c>
      <c r="U5" s="3">
        <v>1.5166135328439301E-2</v>
      </c>
      <c r="V5" s="3">
        <v>2.35284585600164E-2</v>
      </c>
      <c r="W5" s="4">
        <v>3.5841570043717901E-2</v>
      </c>
    </row>
    <row r="6" spans="2:23" x14ac:dyDescent="0.2">
      <c r="B6" s="2" t="s">
        <v>92</v>
      </c>
      <c r="C6" s="4">
        <v>-21</v>
      </c>
      <c r="D6" s="2">
        <v>1.7230867110251001E-3</v>
      </c>
      <c r="E6" s="3">
        <v>3.4529274381895798E-3</v>
      </c>
      <c r="F6" s="3">
        <v>1.2936827956989199E-2</v>
      </c>
      <c r="G6" s="3">
        <v>2.0663744520976801E-2</v>
      </c>
      <c r="H6" s="3">
        <v>2.9581774906494399E-2</v>
      </c>
      <c r="I6" s="3">
        <v>1.8413814180929099E-2</v>
      </c>
      <c r="J6" s="3">
        <v>1.8990532743263702E-2</v>
      </c>
      <c r="K6" s="3">
        <v>1.52177715585097E-2</v>
      </c>
      <c r="L6" s="3">
        <v>8.0138618150314093E-3</v>
      </c>
      <c r="M6" s="3">
        <v>1.5718649312182399E-2</v>
      </c>
      <c r="N6" s="3">
        <v>2.2478353786654699E-2</v>
      </c>
      <c r="O6" s="3">
        <v>1.45779141095141E-2</v>
      </c>
      <c r="P6" s="3">
        <v>1.52335336129691E-2</v>
      </c>
      <c r="Q6" s="3">
        <v>2.0609318996415799E-2</v>
      </c>
      <c r="R6" s="3">
        <v>2.5853169880072899E-2</v>
      </c>
      <c r="S6" s="3">
        <v>2.0062421204760001E-2</v>
      </c>
      <c r="T6" s="3">
        <v>1.9334780793874198E-2</v>
      </c>
      <c r="U6" s="3">
        <v>1.5964438662371402E-2</v>
      </c>
      <c r="V6" s="3">
        <v>2.3975665692256998E-2</v>
      </c>
      <c r="W6" s="4">
        <v>3.6310579696407497E-2</v>
      </c>
    </row>
    <row r="7" spans="2:23" x14ac:dyDescent="0.2">
      <c r="B7" s="2" t="s">
        <v>92</v>
      </c>
      <c r="C7" s="4">
        <v>-20</v>
      </c>
      <c r="D7" s="2">
        <v>1.90430211350713E-3</v>
      </c>
      <c r="E7" s="3">
        <v>3.7506098552610198E-3</v>
      </c>
      <c r="F7" s="3">
        <v>1.1233108108108099E-2</v>
      </c>
      <c r="G7" s="3">
        <v>1.9987429289754902E-2</v>
      </c>
      <c r="H7" s="3">
        <v>2.5826446280991702E-2</v>
      </c>
      <c r="I7" s="3">
        <v>1.9612280304744701E-2</v>
      </c>
      <c r="J7" s="3">
        <v>2.0072009752501899E-2</v>
      </c>
      <c r="K7" s="3">
        <v>1.55079282104896E-2</v>
      </c>
      <c r="L7" s="3">
        <v>1.10692937790569E-2</v>
      </c>
      <c r="M7" s="3">
        <v>1.6436197693205801E-2</v>
      </c>
      <c r="N7" s="3">
        <v>2.3002578189328202E-2</v>
      </c>
      <c r="O7" s="3">
        <v>1.5824903288458401E-2</v>
      </c>
      <c r="P7" s="3">
        <v>1.63720660678064E-2</v>
      </c>
      <c r="Q7" s="3">
        <v>2.2686025408348499E-2</v>
      </c>
      <c r="R7" s="3">
        <v>2.6223420952275499E-2</v>
      </c>
      <c r="S7" s="3">
        <v>2.0903062538069801E-2</v>
      </c>
      <c r="T7" s="3">
        <v>1.97419719916412E-2</v>
      </c>
      <c r="U7" s="3">
        <v>1.6723563530663201E-2</v>
      </c>
      <c r="V7" s="3">
        <v>2.5322322627869698E-2</v>
      </c>
      <c r="W7" s="4">
        <v>3.6684016701940603E-2</v>
      </c>
    </row>
    <row r="8" spans="2:23" x14ac:dyDescent="0.2">
      <c r="B8" s="2" t="s">
        <v>92</v>
      </c>
      <c r="C8" s="4">
        <v>-19</v>
      </c>
      <c r="D8" s="2">
        <v>1.88087774294671E-3</v>
      </c>
      <c r="E8" s="3">
        <v>3.6995629637158198E-3</v>
      </c>
      <c r="F8" s="3">
        <v>1.35648868152756E-2</v>
      </c>
      <c r="G8" s="3">
        <v>2.0601407549584099E-2</v>
      </c>
      <c r="H8" s="3">
        <v>2.9000698812019599E-2</v>
      </c>
      <c r="I8" s="3">
        <v>2.2356308501585799E-2</v>
      </c>
      <c r="J8" s="3">
        <v>1.9383117807231402E-2</v>
      </c>
      <c r="K8" s="3">
        <v>1.4040561622464901E-2</v>
      </c>
      <c r="L8" s="3">
        <v>1.12384805574286E-2</v>
      </c>
      <c r="M8" s="3">
        <v>1.6863150301166401E-2</v>
      </c>
      <c r="N8" s="3">
        <v>2.3308669181264698E-2</v>
      </c>
      <c r="O8" s="3">
        <v>1.6312447302674799E-2</v>
      </c>
      <c r="P8" s="3">
        <v>1.6903783016356599E-2</v>
      </c>
      <c r="Q8" s="3">
        <v>2.3070097604259099E-2</v>
      </c>
      <c r="R8" s="3">
        <v>2.6385314655879399E-2</v>
      </c>
      <c r="S8" s="3">
        <v>2.1011897608460499E-2</v>
      </c>
      <c r="T8" s="3">
        <v>2.02054038672034E-2</v>
      </c>
      <c r="U8" s="3">
        <v>1.7433149540869601E-2</v>
      </c>
      <c r="V8" s="3">
        <v>2.5937655542471402E-2</v>
      </c>
      <c r="W8" s="4">
        <v>3.6590339090186198E-2</v>
      </c>
    </row>
    <row r="9" spans="2:23" x14ac:dyDescent="0.2">
      <c r="B9" s="2" t="s">
        <v>92</v>
      </c>
      <c r="C9" s="4">
        <v>-18</v>
      </c>
      <c r="D9" s="2">
        <v>2.05293843921934E-3</v>
      </c>
      <c r="E9" s="3">
        <v>4.3322907493445898E-3</v>
      </c>
      <c r="F9" s="3">
        <v>1.3292433537832301E-2</v>
      </c>
      <c r="G9" s="3">
        <v>2.0435193945127699E-2</v>
      </c>
      <c r="H9" s="3">
        <v>2.8474576271186401E-2</v>
      </c>
      <c r="I9" s="3">
        <v>2.44832583326977E-2</v>
      </c>
      <c r="J9" s="3">
        <v>1.9674032939028599E-2</v>
      </c>
      <c r="K9" s="3">
        <v>1.3238111827207801E-2</v>
      </c>
      <c r="L9" s="3">
        <v>1.1829134720701E-2</v>
      </c>
      <c r="M9" s="3">
        <v>1.7337104499540502E-2</v>
      </c>
      <c r="N9" s="3">
        <v>2.3498571768895499E-2</v>
      </c>
      <c r="O9" s="3">
        <v>1.6141184872055198E-2</v>
      </c>
      <c r="P9" s="3">
        <v>1.7700519330640499E-2</v>
      </c>
      <c r="Q9" s="3">
        <v>1.72413793103448E-2</v>
      </c>
      <c r="R9" s="3">
        <v>2.65460967488323E-2</v>
      </c>
      <c r="S9" s="3">
        <v>2.1016705024032099E-2</v>
      </c>
      <c r="T9" s="3">
        <v>2.05842586877647E-2</v>
      </c>
      <c r="U9" s="3">
        <v>1.78383501082407E-2</v>
      </c>
      <c r="V9" s="3">
        <v>2.6380713571529501E-2</v>
      </c>
      <c r="W9" s="4">
        <v>3.6523493802248501E-2</v>
      </c>
    </row>
    <row r="10" spans="2:23" x14ac:dyDescent="0.2">
      <c r="B10" s="2" t="s">
        <v>92</v>
      </c>
      <c r="C10" s="4">
        <v>-17</v>
      </c>
      <c r="D10" s="2">
        <v>1.4668332699516501E-3</v>
      </c>
      <c r="E10" s="3">
        <v>4.4575621885518503E-3</v>
      </c>
      <c r="F10" s="3">
        <v>1.28744530461124E-2</v>
      </c>
      <c r="G10" s="3">
        <v>2.0800799550253001E-2</v>
      </c>
      <c r="H10" s="3">
        <v>3.5281909373919097E-2</v>
      </c>
      <c r="I10" s="3">
        <v>2.0633470382214102E-2</v>
      </c>
      <c r="J10" s="3">
        <v>1.9321355813460402E-2</v>
      </c>
      <c r="K10" s="3">
        <v>1.81315834916249E-2</v>
      </c>
      <c r="L10" s="3">
        <v>1.4626801462680099E-2</v>
      </c>
      <c r="M10" s="3">
        <v>1.81193200712353E-2</v>
      </c>
      <c r="N10" s="3">
        <v>2.3556644698330499E-2</v>
      </c>
      <c r="O10" s="3">
        <v>1.67925793371454E-2</v>
      </c>
      <c r="P10" s="3">
        <v>1.8696151636990201E-2</v>
      </c>
      <c r="Q10" s="3">
        <v>3.1107044830741101E-2</v>
      </c>
      <c r="R10" s="3">
        <v>2.6687092154564801E-2</v>
      </c>
      <c r="S10" s="3">
        <v>2.1349139252501401E-2</v>
      </c>
      <c r="T10" s="3">
        <v>2.1257950125451501E-2</v>
      </c>
      <c r="U10" s="3">
        <v>1.8585861336746601E-2</v>
      </c>
      <c r="V10" s="3">
        <v>2.65575493766841E-2</v>
      </c>
      <c r="W10" s="4">
        <v>3.6167696456427097E-2</v>
      </c>
    </row>
    <row r="11" spans="2:23" x14ac:dyDescent="0.2">
      <c r="B11" s="2" t="s">
        <v>92</v>
      </c>
      <c r="C11" s="4">
        <v>-16</v>
      </c>
      <c r="D11" s="2">
        <v>1.8503686928664101E-3</v>
      </c>
      <c r="E11" s="3">
        <v>4.3013035325276602E-3</v>
      </c>
      <c r="F11" s="3">
        <v>1.33947258267057E-2</v>
      </c>
      <c r="G11" s="3">
        <v>1.9828578738646501E-2</v>
      </c>
      <c r="H11" s="3">
        <v>3.43760742523204E-2</v>
      </c>
      <c r="I11" s="3">
        <v>2.4690408430120801E-2</v>
      </c>
      <c r="J11" s="3">
        <v>1.9041187119528E-2</v>
      </c>
      <c r="K11" s="3">
        <v>1.7762926486106199E-2</v>
      </c>
      <c r="L11" s="3">
        <v>1.0146804835924001E-2</v>
      </c>
      <c r="M11" s="3">
        <v>1.7965256300937399E-2</v>
      </c>
      <c r="N11" s="3">
        <v>2.3306012173026299E-2</v>
      </c>
      <c r="O11" s="3">
        <v>1.5930486799772599E-2</v>
      </c>
      <c r="P11" s="3">
        <v>1.7316581895115101E-2</v>
      </c>
      <c r="Q11" s="3">
        <v>2.1126760563380299E-2</v>
      </c>
      <c r="R11" s="3">
        <v>2.6236476243949002E-2</v>
      </c>
      <c r="S11" s="3">
        <v>2.04274750706985E-2</v>
      </c>
      <c r="T11" s="3">
        <v>2.12281524887468E-2</v>
      </c>
      <c r="U11" s="3">
        <v>1.8678287514187101E-2</v>
      </c>
      <c r="V11" s="3">
        <v>2.5951772719368799E-2</v>
      </c>
      <c r="W11" s="4">
        <v>3.4717560180301102E-2</v>
      </c>
    </row>
    <row r="12" spans="2:23" x14ac:dyDescent="0.2">
      <c r="B12" s="2" t="s">
        <v>92</v>
      </c>
      <c r="C12" s="4">
        <v>-15</v>
      </c>
      <c r="D12" s="2">
        <v>2.4131666711857099E-3</v>
      </c>
      <c r="E12" s="3">
        <v>4.4223550045479898E-3</v>
      </c>
      <c r="F12" s="3">
        <v>1.41398929049531E-2</v>
      </c>
      <c r="G12" s="3">
        <v>1.8984126984126999E-2</v>
      </c>
      <c r="H12" s="3">
        <v>3.92223738062756E-2</v>
      </c>
      <c r="I12" s="3">
        <v>2.1923076923076899E-2</v>
      </c>
      <c r="J12" s="3">
        <v>1.9759248660668201E-2</v>
      </c>
      <c r="K12" s="3">
        <v>1.68315113656082E-2</v>
      </c>
      <c r="L12" s="3">
        <v>1.0766864425401E-2</v>
      </c>
      <c r="M12" s="3">
        <v>1.81664490717178E-2</v>
      </c>
      <c r="N12" s="3">
        <v>2.3441549388916499E-2</v>
      </c>
      <c r="O12" s="3">
        <v>1.46782008484858E-2</v>
      </c>
      <c r="P12" s="3">
        <v>1.8464724323391499E-2</v>
      </c>
      <c r="Q12" s="3">
        <v>1.91138140747176E-2</v>
      </c>
      <c r="R12" s="3">
        <v>2.6369174163184302E-2</v>
      </c>
      <c r="S12" s="3">
        <v>2.0076156299220601E-2</v>
      </c>
      <c r="T12" s="3">
        <v>2.1735350951502998E-2</v>
      </c>
      <c r="U12" s="3">
        <v>1.87326042549242E-2</v>
      </c>
      <c r="V12" s="3">
        <v>2.56972373989541E-2</v>
      </c>
      <c r="W12" s="4">
        <v>3.4183575202860597E-2</v>
      </c>
    </row>
    <row r="13" spans="2:23" x14ac:dyDescent="0.2">
      <c r="B13" s="2" t="s">
        <v>92</v>
      </c>
      <c r="C13" s="4">
        <v>-14</v>
      </c>
      <c r="D13" s="2">
        <v>2.1627244853263299E-3</v>
      </c>
      <c r="E13" s="3">
        <v>4.4022404170438803E-3</v>
      </c>
      <c r="F13" s="3">
        <v>1.53989339199594E-2</v>
      </c>
      <c r="G13" s="3">
        <v>2.33540213705291E-2</v>
      </c>
      <c r="H13" s="3">
        <v>3.5277680754453401E-2</v>
      </c>
      <c r="I13" s="3">
        <v>2.3322264267511002E-2</v>
      </c>
      <c r="J13" s="3">
        <v>2.0479487541802101E-2</v>
      </c>
      <c r="K13" s="3">
        <v>1.8117854001758998E-2</v>
      </c>
      <c r="L13" s="3">
        <v>1.54751525719268E-2</v>
      </c>
      <c r="M13" s="3">
        <v>1.8683936480694399E-2</v>
      </c>
      <c r="N13" s="3">
        <v>2.40129062362659E-2</v>
      </c>
      <c r="O13" s="3">
        <v>1.42051839726839E-2</v>
      </c>
      <c r="P13" s="3">
        <v>1.8980128579777902E-2</v>
      </c>
      <c r="Q13" s="3">
        <v>1.67400881057269E-2</v>
      </c>
      <c r="R13" s="3">
        <v>2.6881633154729301E-2</v>
      </c>
      <c r="S13" s="3">
        <v>1.98820078400418E-2</v>
      </c>
      <c r="T13" s="3">
        <v>2.2386070988691099E-2</v>
      </c>
      <c r="U13" s="3">
        <v>1.8577517710002201E-2</v>
      </c>
      <c r="V13" s="3">
        <v>2.4950934124380101E-2</v>
      </c>
      <c r="W13" s="4">
        <v>3.4377970618194698E-2</v>
      </c>
    </row>
    <row r="14" spans="2:23" x14ac:dyDescent="0.2">
      <c r="B14" s="2" t="s">
        <v>92</v>
      </c>
      <c r="C14" s="4">
        <v>-13</v>
      </c>
      <c r="D14" s="2">
        <v>1.90103887758381E-3</v>
      </c>
      <c r="E14" s="3">
        <v>4.5391838369453997E-3</v>
      </c>
      <c r="F14" s="3">
        <v>1.4893085947250201E-2</v>
      </c>
      <c r="G14" s="3">
        <v>2.53033823909114E-2</v>
      </c>
      <c r="H14" s="3">
        <v>3.10862731400629E-2</v>
      </c>
      <c r="I14" s="3">
        <v>2.4349541075627701E-2</v>
      </c>
      <c r="J14" s="3">
        <v>2.0558363644952501E-2</v>
      </c>
      <c r="K14" s="3">
        <v>1.5699417886752502E-2</v>
      </c>
      <c r="L14" s="3">
        <v>1.45053041783936E-2</v>
      </c>
      <c r="M14" s="3">
        <v>1.8517777617743199E-2</v>
      </c>
      <c r="N14" s="3">
        <v>2.3607007691642201E-2</v>
      </c>
      <c r="O14" s="3">
        <v>1.2763137330335799E-2</v>
      </c>
      <c r="P14" s="3">
        <v>1.8581202736766299E-2</v>
      </c>
      <c r="Q14" s="3">
        <v>1.6536118363794601E-2</v>
      </c>
      <c r="R14" s="3">
        <v>2.6322384689756499E-2</v>
      </c>
      <c r="S14" s="3">
        <v>1.86477517964743E-2</v>
      </c>
      <c r="T14" s="3">
        <v>2.2985650602142398E-2</v>
      </c>
      <c r="U14" s="3">
        <v>1.77777140851401E-2</v>
      </c>
      <c r="V14" s="3">
        <v>2.3228434549768001E-2</v>
      </c>
      <c r="W14" s="4">
        <v>3.2724156031210302E-2</v>
      </c>
    </row>
    <row r="15" spans="2:23" x14ac:dyDescent="0.2">
      <c r="B15" s="2" t="s">
        <v>92</v>
      </c>
      <c r="C15" s="4">
        <v>-12</v>
      </c>
      <c r="D15" s="2">
        <v>2.3035302941018898E-3</v>
      </c>
      <c r="E15" s="3">
        <v>4.9660245252775596E-3</v>
      </c>
      <c r="F15" s="3">
        <v>1.6151202749140899E-2</v>
      </c>
      <c r="G15" s="3">
        <v>2.2564037373673199E-2</v>
      </c>
      <c r="H15" s="3">
        <v>4.1293874741913303E-2</v>
      </c>
      <c r="I15" s="3">
        <v>2.3348120476301699E-2</v>
      </c>
      <c r="J15" s="3">
        <v>1.9042085008287499E-2</v>
      </c>
      <c r="K15" s="3">
        <v>1.41484716157205E-2</v>
      </c>
      <c r="L15" s="3">
        <v>1.18051083923589E-2</v>
      </c>
      <c r="M15" s="3">
        <v>1.9058233690929099E-2</v>
      </c>
      <c r="N15" s="3">
        <v>2.4465305841251499E-2</v>
      </c>
      <c r="O15" s="3">
        <v>1.27265398740035E-2</v>
      </c>
      <c r="P15" s="3">
        <v>1.9285185668886901E-2</v>
      </c>
      <c r="Q15" s="3">
        <v>1.49953139643861E-2</v>
      </c>
      <c r="R15" s="3">
        <v>2.66462221832139E-2</v>
      </c>
      <c r="S15" s="3">
        <v>1.8727333183832202E-2</v>
      </c>
      <c r="T15" s="3">
        <v>2.38887796657773E-2</v>
      </c>
      <c r="U15" s="3">
        <v>1.7310082893867099E-2</v>
      </c>
      <c r="V15" s="3">
        <v>2.30775476213709E-2</v>
      </c>
      <c r="W15" s="4">
        <v>3.27410189774534E-2</v>
      </c>
    </row>
    <row r="16" spans="2:23" x14ac:dyDescent="0.2">
      <c r="B16" s="2" t="s">
        <v>92</v>
      </c>
      <c r="C16" s="4">
        <v>-11</v>
      </c>
      <c r="D16" s="2">
        <v>2.2022882311865501E-3</v>
      </c>
      <c r="E16" s="3">
        <v>5.4364255136568904E-3</v>
      </c>
      <c r="F16" s="3">
        <v>1.7533407098476499E-2</v>
      </c>
      <c r="G16" s="3">
        <v>2.6251289989680099E-2</v>
      </c>
      <c r="H16" s="3">
        <v>4.5579163810829298E-2</v>
      </c>
      <c r="I16" s="3">
        <v>2.6837450442208002E-2</v>
      </c>
      <c r="J16" s="3">
        <v>2.0318870054388899E-2</v>
      </c>
      <c r="K16" s="3">
        <v>1.7472643840451801E-2</v>
      </c>
      <c r="L16" s="3">
        <v>1.56802120141343E-2</v>
      </c>
      <c r="M16" s="3">
        <v>2.0212559145768302E-2</v>
      </c>
      <c r="N16" s="3">
        <v>2.53449295903872E-2</v>
      </c>
      <c r="O16" s="3">
        <v>1.2572573589676001E-2</v>
      </c>
      <c r="P16" s="3">
        <v>2.1864793780167101E-2</v>
      </c>
      <c r="Q16" s="3">
        <v>2.4523160762942801E-2</v>
      </c>
      <c r="R16" s="3">
        <v>2.7518137059230299E-2</v>
      </c>
      <c r="S16" s="3">
        <v>1.94828021413893E-2</v>
      </c>
      <c r="T16" s="3">
        <v>2.5201961304593099E-2</v>
      </c>
      <c r="U16" s="3">
        <v>1.74625531340665E-2</v>
      </c>
      <c r="V16" s="3">
        <v>2.3494663901225201E-2</v>
      </c>
      <c r="W16" s="4">
        <v>3.3360815862194998E-2</v>
      </c>
    </row>
    <row r="17" spans="2:23" x14ac:dyDescent="0.2">
      <c r="B17" s="2" t="s">
        <v>92</v>
      </c>
      <c r="C17" s="4">
        <v>-10</v>
      </c>
      <c r="D17" s="2">
        <v>2.44505494505495E-3</v>
      </c>
      <c r="E17" s="3">
        <v>5.8177682516075404E-3</v>
      </c>
      <c r="F17" s="3">
        <v>1.73224233983287E-2</v>
      </c>
      <c r="G17" s="3">
        <v>2.9897768919179599E-2</v>
      </c>
      <c r="H17" s="3">
        <v>5.0426136363636402E-2</v>
      </c>
      <c r="I17" s="3">
        <v>2.74015016642155E-2</v>
      </c>
      <c r="J17" s="3">
        <v>2.1260287622277801E-2</v>
      </c>
      <c r="K17" s="3">
        <v>1.6245806109835802E-2</v>
      </c>
      <c r="L17" s="3">
        <v>1.88804975566415E-2</v>
      </c>
      <c r="M17" s="3">
        <v>2.1741203134917501E-2</v>
      </c>
      <c r="N17" s="3">
        <v>2.6908590451197999E-2</v>
      </c>
      <c r="O17" s="3">
        <v>1.3120225030727999E-2</v>
      </c>
      <c r="P17" s="3">
        <v>2.45948860363088E-2</v>
      </c>
      <c r="Q17" s="3">
        <v>1.0869565217391301E-2</v>
      </c>
      <c r="R17" s="3">
        <v>2.92750636931478E-2</v>
      </c>
      <c r="S17" s="3">
        <v>2.0293668936945002E-2</v>
      </c>
      <c r="T17" s="3">
        <v>2.7774078058387299E-2</v>
      </c>
      <c r="U17" s="3">
        <v>1.8336169060844398E-2</v>
      </c>
      <c r="V17" s="3">
        <v>2.48193731738547E-2</v>
      </c>
      <c r="W17" s="4">
        <v>3.4434644423532799E-2</v>
      </c>
    </row>
    <row r="18" spans="2:23" x14ac:dyDescent="0.2">
      <c r="B18" s="2" t="s">
        <v>92</v>
      </c>
      <c r="C18" s="4">
        <v>-9</v>
      </c>
      <c r="D18" s="2">
        <v>2.6665215498476299E-3</v>
      </c>
      <c r="E18" s="3">
        <v>7.4667908654441704E-3</v>
      </c>
      <c r="F18" s="3">
        <v>2.0121951219512199E-2</v>
      </c>
      <c r="G18" s="3">
        <v>3.20429829104091E-2</v>
      </c>
      <c r="H18" s="3">
        <v>5.52367288378766E-2</v>
      </c>
      <c r="I18" s="3">
        <v>3.4619883040935703E-2</v>
      </c>
      <c r="J18" s="3">
        <v>2.3403518946373901E-2</v>
      </c>
      <c r="K18" s="3">
        <v>1.8688230008984699E-2</v>
      </c>
      <c r="L18" s="3">
        <v>1.8014059753954301E-2</v>
      </c>
      <c r="M18" s="3">
        <v>2.4721910468914501E-2</v>
      </c>
      <c r="N18" s="3">
        <v>2.9868266957360799E-2</v>
      </c>
      <c r="O18" s="3">
        <v>1.3930339776293099E-2</v>
      </c>
      <c r="P18" s="3">
        <v>2.6120688364012198E-2</v>
      </c>
      <c r="Q18" s="3">
        <v>2.04651162790698E-2</v>
      </c>
      <c r="R18" s="3">
        <v>3.2226283911701702E-2</v>
      </c>
      <c r="S18" s="3">
        <v>2.1083557796459099E-2</v>
      </c>
      <c r="T18" s="3">
        <v>3.12107074222935E-2</v>
      </c>
      <c r="U18" s="3">
        <v>2.0397405693964699E-2</v>
      </c>
      <c r="V18" s="3">
        <v>2.6337411820248E-2</v>
      </c>
      <c r="W18" s="4">
        <v>3.7402573846800499E-2</v>
      </c>
    </row>
    <row r="19" spans="2:23" x14ac:dyDescent="0.2">
      <c r="B19" s="2" t="s">
        <v>92</v>
      </c>
      <c r="C19" s="4">
        <v>-8</v>
      </c>
      <c r="D19" s="2">
        <v>3.2762028538163698E-3</v>
      </c>
      <c r="E19" s="3">
        <v>8.7378024670867992E-3</v>
      </c>
      <c r="F19" s="3">
        <v>2.4802608994164099E-2</v>
      </c>
      <c r="G19" s="3">
        <v>3.7663581232046002E-2</v>
      </c>
      <c r="H19" s="3">
        <v>6.3025210084033598E-2</v>
      </c>
      <c r="I19" s="3">
        <v>3.7939954534765202E-2</v>
      </c>
      <c r="J19" s="3">
        <v>2.92412067919951E-2</v>
      </c>
      <c r="K19" s="3">
        <v>2.37927388086006E-2</v>
      </c>
      <c r="L19" s="3">
        <v>2.6083207587842199E-2</v>
      </c>
      <c r="M19" s="3">
        <v>2.9483315392895601E-2</v>
      </c>
      <c r="N19" s="3">
        <v>3.4043308888317199E-2</v>
      </c>
      <c r="O19" s="3">
        <v>1.8505237786224201E-2</v>
      </c>
      <c r="P19" s="3">
        <v>3.0532362857597601E-2</v>
      </c>
      <c r="Q19" s="3">
        <v>2.8233151183970899E-2</v>
      </c>
      <c r="R19" s="3">
        <v>3.6943601045684199E-2</v>
      </c>
      <c r="S19" s="3">
        <v>2.58365138486535E-2</v>
      </c>
      <c r="T19" s="3">
        <v>3.5649305185785997E-2</v>
      </c>
      <c r="U19" s="3">
        <v>2.62296776074817E-2</v>
      </c>
      <c r="V19" s="3">
        <v>3.1536179158776802E-2</v>
      </c>
      <c r="W19" s="4">
        <v>4.1592186955488997E-2</v>
      </c>
    </row>
    <row r="20" spans="2:23" x14ac:dyDescent="0.2">
      <c r="B20" s="2" t="s">
        <v>92</v>
      </c>
      <c r="C20" s="4">
        <v>-7</v>
      </c>
      <c r="D20" s="2">
        <v>3.37988826815642E-3</v>
      </c>
      <c r="E20" s="3">
        <v>1.1411676495456101E-2</v>
      </c>
      <c r="F20" s="3">
        <v>2.9606408916753701E-2</v>
      </c>
      <c r="G20" s="3">
        <v>4.11780383795309E-2</v>
      </c>
      <c r="H20" s="3">
        <v>7.9831932773109196E-2</v>
      </c>
      <c r="I20" s="3">
        <v>4.4636127627501902E-2</v>
      </c>
      <c r="J20" s="3">
        <v>3.3893019675102602E-2</v>
      </c>
      <c r="K20" s="3">
        <v>2.7941455996958801E-2</v>
      </c>
      <c r="L20" s="3">
        <v>2.9685534591194999E-2</v>
      </c>
      <c r="M20" s="3">
        <v>3.4215146081933198E-2</v>
      </c>
      <c r="N20" s="3">
        <v>3.8299082758289998E-2</v>
      </c>
      <c r="O20" s="3">
        <v>2.30055171054474E-2</v>
      </c>
      <c r="P20" s="3">
        <v>3.91974616198199E-2</v>
      </c>
      <c r="Q20" s="3">
        <v>1.9289340101522799E-2</v>
      </c>
      <c r="R20" s="3">
        <v>4.1476705746593699E-2</v>
      </c>
      <c r="S20" s="3">
        <v>3.3253299804636399E-2</v>
      </c>
      <c r="T20" s="3">
        <v>4.1577418603482803E-2</v>
      </c>
      <c r="U20" s="3">
        <v>3.1254476720387697E-2</v>
      </c>
      <c r="V20" s="3">
        <v>3.6330308169831203E-2</v>
      </c>
      <c r="W20" s="4">
        <v>4.5642633119628899E-2</v>
      </c>
    </row>
    <row r="21" spans="2:23" x14ac:dyDescent="0.2">
      <c r="B21" s="2" t="s">
        <v>92</v>
      </c>
      <c r="C21" s="4">
        <v>-6</v>
      </c>
      <c r="D21" s="2">
        <v>4.6453057226808498E-3</v>
      </c>
      <c r="E21" s="3">
        <v>1.54401463747813E-2</v>
      </c>
      <c r="F21" s="3">
        <v>3.43054693732825E-2</v>
      </c>
      <c r="G21" s="3">
        <v>4.4899620184481799E-2</v>
      </c>
      <c r="H21" s="3">
        <v>7.8260869565217397E-2</v>
      </c>
      <c r="I21" s="3">
        <v>5.2158722236086801E-2</v>
      </c>
      <c r="J21" s="3">
        <v>3.8730742699471098E-2</v>
      </c>
      <c r="K21" s="3">
        <v>3.2801739760782898E-2</v>
      </c>
      <c r="L21" s="3">
        <v>3.4331948392740001E-2</v>
      </c>
      <c r="M21" s="3">
        <v>3.9338781228111103E-2</v>
      </c>
      <c r="N21" s="3">
        <v>4.53000130132582E-2</v>
      </c>
      <c r="O21" s="3">
        <v>2.7876186609438702E-2</v>
      </c>
      <c r="P21" s="3">
        <v>4.3294741919922802E-2</v>
      </c>
      <c r="Q21" s="3">
        <v>2.95519542421354E-2</v>
      </c>
      <c r="R21" s="3">
        <v>4.8974669088210403E-2</v>
      </c>
      <c r="S21" s="3">
        <v>3.4856115623392803E-2</v>
      </c>
      <c r="T21" s="3">
        <v>4.8036951501154702E-2</v>
      </c>
      <c r="U21" s="3">
        <v>3.3248923649147798E-2</v>
      </c>
      <c r="V21" s="3">
        <v>4.2607404832102402E-2</v>
      </c>
      <c r="W21" s="4">
        <v>5.2085968043822303E-2</v>
      </c>
    </row>
    <row r="22" spans="2:23" x14ac:dyDescent="0.2">
      <c r="B22" s="2" t="s">
        <v>92</v>
      </c>
      <c r="C22" s="4">
        <v>-5</v>
      </c>
      <c r="D22" s="2">
        <v>5.8025378776778097E-3</v>
      </c>
      <c r="E22" s="3">
        <v>2.3795858654062599E-2</v>
      </c>
      <c r="F22" s="3">
        <v>3.92450833406826E-2</v>
      </c>
      <c r="G22" s="3">
        <v>5.4391619661563299E-2</v>
      </c>
      <c r="H22" s="3">
        <v>8.6446886446886403E-2</v>
      </c>
      <c r="I22" s="3">
        <v>6.2891462891462899E-2</v>
      </c>
      <c r="J22" s="3">
        <v>5.0665902907060002E-2</v>
      </c>
      <c r="K22" s="3">
        <v>4.2726927459171997E-2</v>
      </c>
      <c r="L22" s="3">
        <v>3.84180790960452E-2</v>
      </c>
      <c r="M22" s="3">
        <v>4.5840405878105298E-2</v>
      </c>
      <c r="N22" s="3">
        <v>5.1374145392068103E-2</v>
      </c>
      <c r="O22" s="3">
        <v>3.3743864941211801E-2</v>
      </c>
      <c r="P22" s="3">
        <v>5.02025304577658E-2</v>
      </c>
      <c r="Q22" s="3">
        <v>2.5987525987525999E-2</v>
      </c>
      <c r="R22" s="3">
        <v>5.6778868015057597E-2</v>
      </c>
      <c r="S22" s="3">
        <v>3.9489450635302299E-2</v>
      </c>
      <c r="T22" s="3">
        <v>5.5542109358120498E-2</v>
      </c>
      <c r="U22" s="3">
        <v>3.9156305670488799E-2</v>
      </c>
      <c r="V22" s="3">
        <v>5.1036175953815301E-2</v>
      </c>
      <c r="W22" s="4">
        <v>5.9142843403839102E-2</v>
      </c>
    </row>
    <row r="23" spans="2:23" x14ac:dyDescent="0.2">
      <c r="B23" s="2" t="s">
        <v>92</v>
      </c>
      <c r="C23" s="4">
        <v>-4</v>
      </c>
      <c r="D23" s="2">
        <v>6.2030020189015999E-3</v>
      </c>
      <c r="E23" s="3">
        <v>3.4053962519756197E-2</v>
      </c>
      <c r="F23" s="3">
        <v>4.09638554216867E-2</v>
      </c>
      <c r="G23" s="3">
        <v>6.19134427114982E-2</v>
      </c>
      <c r="H23" s="3">
        <v>0.101822503961965</v>
      </c>
      <c r="I23" s="3">
        <v>7.3280331835464896E-2</v>
      </c>
      <c r="J23" s="3">
        <v>6.0885357989200098E-2</v>
      </c>
      <c r="K23" s="3">
        <v>4.64538329191359E-2</v>
      </c>
      <c r="L23" s="3">
        <v>4.4580009385265101E-2</v>
      </c>
      <c r="M23" s="3">
        <v>5.4332914061805897E-2</v>
      </c>
      <c r="N23" s="3">
        <v>6.14440136630146E-2</v>
      </c>
      <c r="O23" s="3">
        <v>4.3490190363213402E-2</v>
      </c>
      <c r="P23" s="3">
        <v>5.8929303763525703E-2</v>
      </c>
      <c r="Q23" s="3">
        <v>4.8016701461377903E-2</v>
      </c>
      <c r="R23" s="3">
        <v>6.8980449090029206E-2</v>
      </c>
      <c r="S23" s="3">
        <v>4.6339920179110303E-2</v>
      </c>
      <c r="T23" s="3">
        <v>6.6582840619841793E-2</v>
      </c>
      <c r="U23" s="3">
        <v>4.5175369838236501E-2</v>
      </c>
      <c r="V23" s="3">
        <v>6.0933026875007901E-2</v>
      </c>
      <c r="W23" s="4">
        <v>6.8918489901225594E-2</v>
      </c>
    </row>
    <row r="24" spans="2:23" x14ac:dyDescent="0.2">
      <c r="B24" s="2" t="s">
        <v>92</v>
      </c>
      <c r="C24" s="4">
        <v>-3</v>
      </c>
      <c r="D24" s="2">
        <v>8.5460568438048105E-3</v>
      </c>
      <c r="E24" s="3">
        <v>5.2606139183641001E-2</v>
      </c>
      <c r="F24" s="3">
        <v>5.4625799172621302E-2</v>
      </c>
      <c r="G24" s="3">
        <v>7.69504050021316E-2</v>
      </c>
      <c r="H24" s="3">
        <v>0.16298811544991501</v>
      </c>
      <c r="I24" s="3">
        <v>0.110318983639521</v>
      </c>
      <c r="J24" s="3">
        <v>9.2678082842987106E-2</v>
      </c>
      <c r="K24" s="3">
        <v>8.3748960931005798E-2</v>
      </c>
      <c r="L24" s="3">
        <v>0.10850178359096301</v>
      </c>
      <c r="M24" s="3">
        <v>7.9447982712886195E-2</v>
      </c>
      <c r="N24" s="3">
        <v>7.6731359219633199E-2</v>
      </c>
      <c r="O24" s="3">
        <v>9.3296051610298095E-2</v>
      </c>
      <c r="P24" s="3">
        <v>0.10428311728028</v>
      </c>
      <c r="Q24" s="3">
        <v>8.7104072398189999E-2</v>
      </c>
      <c r="R24" s="3">
        <v>8.4594081948269007E-2</v>
      </c>
      <c r="S24" s="3">
        <v>0.104621125143513</v>
      </c>
      <c r="T24" s="3">
        <v>8.1800697780054304E-2</v>
      </c>
      <c r="U24" s="3">
        <v>9.3063829098526896E-2</v>
      </c>
      <c r="V24" s="3">
        <v>0.106329084186141</v>
      </c>
      <c r="W24" s="4">
        <v>8.1571975547879205E-2</v>
      </c>
    </row>
    <row r="25" spans="2:23" x14ac:dyDescent="0.2">
      <c r="B25" s="2" t="s">
        <v>92</v>
      </c>
      <c r="C25" s="4">
        <v>-2</v>
      </c>
      <c r="D25" s="2">
        <v>1.8321274415427101E-2</v>
      </c>
      <c r="E25" s="3">
        <v>7.7342516860381696E-2</v>
      </c>
      <c r="F25" s="3">
        <v>6.4094955489614205E-2</v>
      </c>
      <c r="G25" s="3">
        <v>9.2224813057811397E-2</v>
      </c>
      <c r="H25" s="3">
        <v>0.14000906207521499</v>
      </c>
      <c r="I25" s="3">
        <v>0.120949247183169</v>
      </c>
      <c r="J25" s="3">
        <v>0.11205417906979299</v>
      </c>
      <c r="K25" s="3">
        <v>8.8764044943820203E-2</v>
      </c>
      <c r="L25" s="3">
        <v>9.1290032924274206E-2</v>
      </c>
      <c r="M25" s="3">
        <v>8.7399015734634405E-2</v>
      </c>
      <c r="N25" s="3">
        <v>9.4782411323195703E-2</v>
      </c>
      <c r="O25" s="3">
        <v>0.106335996231378</v>
      </c>
      <c r="P25" s="3">
        <v>9.7782408096442897E-2</v>
      </c>
      <c r="Q25" s="3">
        <v>9.5597484276729594E-2</v>
      </c>
      <c r="R25" s="3">
        <v>0.109493197301268</v>
      </c>
      <c r="S25" s="3">
        <v>9.7077755206931196E-2</v>
      </c>
      <c r="T25" s="3">
        <v>0.10297329646614201</v>
      </c>
      <c r="U25" s="3">
        <v>8.9661382617574795E-2</v>
      </c>
      <c r="V25" s="3">
        <v>0.113234149462762</v>
      </c>
      <c r="W25" s="4">
        <v>0.108277964298144</v>
      </c>
    </row>
    <row r="26" spans="2:23" x14ac:dyDescent="0.2">
      <c r="B26" s="2" t="s">
        <v>92</v>
      </c>
      <c r="C26" s="4">
        <v>-1</v>
      </c>
      <c r="D26" s="2">
        <v>1.4402018663111801E-2</v>
      </c>
      <c r="E26" s="3">
        <v>4.8032494173129603E-2</v>
      </c>
      <c r="F26" s="3">
        <v>0.110166123519593</v>
      </c>
      <c r="G26" s="3">
        <v>0.13862207992410799</v>
      </c>
      <c r="H26" s="3">
        <v>0.13547434477667</v>
      </c>
      <c r="I26" s="3">
        <v>0.11920383339476601</v>
      </c>
      <c r="J26" s="3">
        <v>0.18175711117450599</v>
      </c>
      <c r="K26" s="3">
        <v>0.117484926787252</v>
      </c>
      <c r="L26" s="3">
        <v>7.0143884892086297E-2</v>
      </c>
      <c r="M26" s="3">
        <v>0.13956198716214199</v>
      </c>
      <c r="N26" s="3">
        <v>0.17036830197325101</v>
      </c>
      <c r="O26" s="3">
        <v>7.0746106247299795E-2</v>
      </c>
      <c r="P26" s="3">
        <v>9.2999303262548794E-2</v>
      </c>
      <c r="Q26" s="3">
        <v>7.4881516587677693E-2</v>
      </c>
      <c r="R26" s="3">
        <v>0.20729359216087001</v>
      </c>
      <c r="S26" s="3">
        <v>9.6219339806815504E-2</v>
      </c>
      <c r="T26" s="3">
        <v>0.16924280112531601</v>
      </c>
      <c r="U26" s="3">
        <v>9.1263324775095203E-2</v>
      </c>
      <c r="V26" s="3">
        <v>0.13716318280364501</v>
      </c>
      <c r="W26" s="4">
        <v>0.19377277119577699</v>
      </c>
    </row>
    <row r="27" spans="2:23" x14ac:dyDescent="0.2">
      <c r="B27" s="2" t="s">
        <v>93</v>
      </c>
      <c r="C27" s="4">
        <v>1</v>
      </c>
      <c r="D27" s="2">
        <v>1.96543707006064E-3</v>
      </c>
      <c r="E27" s="3">
        <v>1.49693327084709E-2</v>
      </c>
      <c r="F27" s="3">
        <v>1.8784935398148999E-2</v>
      </c>
      <c r="G27" s="3">
        <v>6.7087502518299605E-2</v>
      </c>
      <c r="H27" s="3">
        <v>2.3625843780134999E-2</v>
      </c>
      <c r="I27" s="3">
        <v>6.8979234624870697E-2</v>
      </c>
      <c r="J27" s="3">
        <v>0.102328444156982</v>
      </c>
      <c r="K27" s="3">
        <v>2.6854714064914999E-2</v>
      </c>
      <c r="L27" s="3">
        <v>1.75759794946906E-2</v>
      </c>
      <c r="M27" s="3">
        <v>2.5341653636668501E-2</v>
      </c>
      <c r="N27" s="3">
        <v>4.6461410635155097E-2</v>
      </c>
      <c r="O27" s="3">
        <v>1.40288314078315E-2</v>
      </c>
      <c r="P27" s="3">
        <v>3.6612711092425199E-2</v>
      </c>
      <c r="Q27" s="3">
        <v>2.3094688221709E-2</v>
      </c>
      <c r="R27" s="3">
        <v>7.3565475132314095E-2</v>
      </c>
      <c r="S27" s="3">
        <v>1.9992250127146401E-2</v>
      </c>
      <c r="T27" s="3">
        <v>7.2050649500388697E-2</v>
      </c>
      <c r="U27" s="3">
        <v>2.8701473088228902E-2</v>
      </c>
      <c r="V27" s="3">
        <v>7.9111517045919094E-2</v>
      </c>
      <c r="W27" s="4">
        <v>8.6224961532656894E-2</v>
      </c>
    </row>
    <row r="28" spans="2:23" x14ac:dyDescent="0.2">
      <c r="B28" s="2" t="s">
        <v>93</v>
      </c>
      <c r="C28" s="4">
        <v>2</v>
      </c>
      <c r="D28" s="2">
        <v>2.2316375044470998E-3</v>
      </c>
      <c r="E28" s="3">
        <v>2.23269381801862E-2</v>
      </c>
      <c r="F28" s="3">
        <v>1.0032017075773701E-2</v>
      </c>
      <c r="G28" s="3">
        <v>3.1011781011780998E-2</v>
      </c>
      <c r="H28" s="3">
        <v>2.6119402985074602E-2</v>
      </c>
      <c r="I28" s="3">
        <v>5.6925583921781597E-2</v>
      </c>
      <c r="J28" s="3">
        <v>4.4205402010050299E-2</v>
      </c>
      <c r="K28" s="3">
        <v>2.5129533678756501E-2</v>
      </c>
      <c r="L28" s="3">
        <v>2.3649841157783302E-2</v>
      </c>
      <c r="M28" s="3">
        <v>1.6036525907743699E-2</v>
      </c>
      <c r="N28" s="3">
        <v>2.1666093616582099E-2</v>
      </c>
      <c r="O28" s="3">
        <v>2.99052899503876E-2</v>
      </c>
      <c r="P28" s="3">
        <v>3.4934687323699198E-2</v>
      </c>
      <c r="Q28" s="3">
        <v>2.4429967426710102E-2</v>
      </c>
      <c r="R28" s="3">
        <v>2.8956068627911301E-2</v>
      </c>
      <c r="S28" s="3">
        <v>2.3781063999509099E-2</v>
      </c>
      <c r="T28" s="3">
        <v>3.2261026514616799E-2</v>
      </c>
      <c r="U28" s="3">
        <v>2.5546170634556501E-2</v>
      </c>
      <c r="V28" s="3">
        <v>5.2770437743598998E-2</v>
      </c>
      <c r="W28" s="4">
        <v>3.6099939382180597E-2</v>
      </c>
    </row>
    <row r="29" spans="2:23" x14ac:dyDescent="0.2">
      <c r="B29" s="2" t="s">
        <v>93</v>
      </c>
      <c r="C29" s="4">
        <v>3</v>
      </c>
      <c r="D29" s="2">
        <v>2.1547080370609801E-3</v>
      </c>
      <c r="E29" s="3">
        <v>6.4559698822201301E-3</v>
      </c>
      <c r="F29" s="3">
        <v>6.46440268919152E-3</v>
      </c>
      <c r="G29" s="3">
        <v>1.97066614977063E-2</v>
      </c>
      <c r="H29" s="3">
        <v>1.38099106417547E-2</v>
      </c>
      <c r="I29" s="3">
        <v>3.54960234407702E-2</v>
      </c>
      <c r="J29" s="3">
        <v>3.0833826019861101E-2</v>
      </c>
      <c r="K29" s="3">
        <v>1.19899439180043E-2</v>
      </c>
      <c r="L29" s="3">
        <v>1.49880095923261E-2</v>
      </c>
      <c r="M29" s="3">
        <v>9.2597203573847996E-3</v>
      </c>
      <c r="N29" s="3">
        <v>1.09934271956645E-2</v>
      </c>
      <c r="O29" s="3">
        <v>1.21556546592969E-2</v>
      </c>
      <c r="P29" s="3">
        <v>1.7731449992882099E-2</v>
      </c>
      <c r="Q29" s="3">
        <v>7.39176346356917E-3</v>
      </c>
      <c r="R29" s="3">
        <v>1.5679855428738201E-2</v>
      </c>
      <c r="S29" s="3">
        <v>1.22056098895804E-2</v>
      </c>
      <c r="T29" s="3">
        <v>1.88829109490436E-2</v>
      </c>
      <c r="U29" s="3">
        <v>1.6531672185324E-2</v>
      </c>
      <c r="V29" s="3">
        <v>2.8705993911570499E-2</v>
      </c>
      <c r="W29" s="4">
        <v>1.9111685189211299E-2</v>
      </c>
    </row>
    <row r="30" spans="2:23" x14ac:dyDescent="0.2">
      <c r="B30" s="2" t="s">
        <v>93</v>
      </c>
      <c r="C30" s="4">
        <v>4</v>
      </c>
      <c r="D30" s="2">
        <v>1.77906265636293E-3</v>
      </c>
      <c r="E30" s="3">
        <v>6.3544472441857099E-3</v>
      </c>
      <c r="F30" s="3">
        <v>4.7888550282977798E-3</v>
      </c>
      <c r="G30" s="3">
        <v>1.1285183218268701E-2</v>
      </c>
      <c r="H30" s="3">
        <v>1.1072928598701799E-2</v>
      </c>
      <c r="I30" s="3">
        <v>1.8914755220814799E-2</v>
      </c>
      <c r="J30" s="3">
        <v>1.7761753403861699E-2</v>
      </c>
      <c r="K30" s="3">
        <v>8.8229772855265599E-3</v>
      </c>
      <c r="L30" s="3">
        <v>5.7830210501966196E-3</v>
      </c>
      <c r="M30" s="3">
        <v>6.1971675607099003E-3</v>
      </c>
      <c r="N30" s="3">
        <v>8.2755261189240096E-3</v>
      </c>
      <c r="O30" s="3">
        <v>8.4225264969520902E-3</v>
      </c>
      <c r="P30" s="3">
        <v>8.5428287613662397E-3</v>
      </c>
      <c r="Q30" s="3">
        <v>9.4250706880301596E-3</v>
      </c>
      <c r="R30" s="3">
        <v>1.1689866759430999E-2</v>
      </c>
      <c r="S30" s="3">
        <v>6.1933454801127996E-3</v>
      </c>
      <c r="T30" s="3">
        <v>1.3916786226685801E-2</v>
      </c>
      <c r="U30" s="3">
        <v>7.6789383316316004E-3</v>
      </c>
      <c r="V30" s="3">
        <v>1.31159312349371E-2</v>
      </c>
      <c r="W30" s="4">
        <v>1.46257673972405E-2</v>
      </c>
    </row>
    <row r="31" spans="2:23" x14ac:dyDescent="0.2">
      <c r="B31" s="2" t="s">
        <v>93</v>
      </c>
      <c r="C31" s="4">
        <v>5</v>
      </c>
      <c r="D31" s="2">
        <v>1.54347453267021E-3</v>
      </c>
      <c r="E31" s="3">
        <v>4.2347514289135203E-3</v>
      </c>
      <c r="F31" s="3">
        <v>5.0145878920496E-3</v>
      </c>
      <c r="G31" s="3">
        <v>9.16133378241832E-3</v>
      </c>
      <c r="H31" s="3">
        <v>1.17781155015198E-2</v>
      </c>
      <c r="I31" s="3">
        <v>1.3599511812396501E-2</v>
      </c>
      <c r="J31" s="3">
        <v>1.3499897374657101E-2</v>
      </c>
      <c r="K31" s="3">
        <v>6.0159130603531898E-3</v>
      </c>
      <c r="L31" s="3">
        <v>4.9715909090909099E-3</v>
      </c>
      <c r="M31" s="3">
        <v>4.9017207808104103E-3</v>
      </c>
      <c r="N31" s="3">
        <v>6.3696537138817804E-3</v>
      </c>
      <c r="O31" s="3">
        <v>5.6940892742052803E-3</v>
      </c>
      <c r="P31" s="3">
        <v>6.6773253080033897E-3</v>
      </c>
      <c r="Q31" s="3">
        <v>5.7581573896353204E-3</v>
      </c>
      <c r="R31" s="3">
        <v>8.8610597689106792E-3</v>
      </c>
      <c r="S31" s="3">
        <v>4.4031675600395099E-3</v>
      </c>
      <c r="T31" s="3">
        <v>1.1039229765243901E-2</v>
      </c>
      <c r="U31" s="3">
        <v>6.1247451816356302E-3</v>
      </c>
      <c r="V31" s="3">
        <v>9.4724519490100405E-3</v>
      </c>
      <c r="W31" s="4">
        <v>1.1184282835684199E-2</v>
      </c>
    </row>
    <row r="32" spans="2:23" x14ac:dyDescent="0.2">
      <c r="B32" s="2" t="s">
        <v>93</v>
      </c>
      <c r="C32" s="4">
        <v>6</v>
      </c>
      <c r="D32" s="2">
        <v>1.34709162917262E-3</v>
      </c>
      <c r="E32" s="3">
        <v>4.0332038512806102E-3</v>
      </c>
      <c r="F32" s="3">
        <v>2.8479559026182801E-3</v>
      </c>
      <c r="G32" s="3">
        <v>9.5337508698677808E-3</v>
      </c>
      <c r="H32" s="3">
        <v>7.0312500000000002E-3</v>
      </c>
      <c r="I32" s="3">
        <v>1.3227513227513201E-2</v>
      </c>
      <c r="J32" s="3">
        <v>1.00995435695943E-2</v>
      </c>
      <c r="K32" s="3">
        <v>4.8462255358807096E-3</v>
      </c>
      <c r="L32" s="3">
        <v>3.9726329728536703E-3</v>
      </c>
      <c r="M32" s="3">
        <v>4.2172907971773201E-3</v>
      </c>
      <c r="N32" s="3">
        <v>5.6112055411758101E-3</v>
      </c>
      <c r="O32" s="3">
        <v>5.1941319623072897E-3</v>
      </c>
      <c r="P32" s="3">
        <v>5.7421369278805902E-3</v>
      </c>
      <c r="Q32" s="3">
        <v>7.58293838862559E-3</v>
      </c>
      <c r="R32" s="3">
        <v>7.9417473412984E-3</v>
      </c>
      <c r="S32" s="3">
        <v>3.6526104805913802E-3</v>
      </c>
      <c r="T32" s="3">
        <v>9.8555940696532195E-3</v>
      </c>
      <c r="U32" s="3">
        <v>5.1871778658526798E-3</v>
      </c>
      <c r="V32" s="3">
        <v>8.2377324609682195E-3</v>
      </c>
      <c r="W32" s="4">
        <v>1.00411246952865E-2</v>
      </c>
    </row>
    <row r="33" spans="2:23" x14ac:dyDescent="0.2">
      <c r="B33" s="2" t="s">
        <v>93</v>
      </c>
      <c r="C33" s="4">
        <v>7</v>
      </c>
      <c r="D33" s="2">
        <v>1.46043927722574E-3</v>
      </c>
      <c r="E33" s="3">
        <v>2.6872604659197801E-3</v>
      </c>
      <c r="F33" s="3">
        <v>2.6661588268901198E-3</v>
      </c>
      <c r="G33" s="3">
        <v>7.5338678462814499E-3</v>
      </c>
      <c r="H33" s="3">
        <v>6.0901339829476202E-3</v>
      </c>
      <c r="I33" s="3">
        <v>8.5699445983379498E-3</v>
      </c>
      <c r="J33" s="3">
        <v>9.3242867912550105E-3</v>
      </c>
      <c r="K33" s="3">
        <v>3.68550368550369E-3</v>
      </c>
      <c r="L33" s="3">
        <v>3.5626198958618798E-3</v>
      </c>
      <c r="M33" s="3">
        <v>3.50934193477674E-3</v>
      </c>
      <c r="N33" s="3">
        <v>4.7093133282544199E-3</v>
      </c>
      <c r="O33" s="3">
        <v>3.8431590709814998E-3</v>
      </c>
      <c r="P33" s="3">
        <v>5.0866934802446997E-3</v>
      </c>
      <c r="Q33" s="3">
        <v>3.24675324675325E-3</v>
      </c>
      <c r="R33" s="3">
        <v>6.86502330903359E-3</v>
      </c>
      <c r="S33" s="3">
        <v>3.3288490430786501E-3</v>
      </c>
      <c r="T33" s="3">
        <v>8.5741546746134403E-3</v>
      </c>
      <c r="U33" s="3">
        <v>4.62067703499999E-3</v>
      </c>
      <c r="V33" s="3">
        <v>6.6953681587984598E-3</v>
      </c>
      <c r="W33" s="4">
        <v>8.2862075123519303E-3</v>
      </c>
    </row>
    <row r="34" spans="2:23" x14ac:dyDescent="0.2">
      <c r="B34" s="2" t="s">
        <v>93</v>
      </c>
      <c r="C34" s="4">
        <v>8</v>
      </c>
      <c r="D34" s="2">
        <v>1.25846788229309E-3</v>
      </c>
      <c r="E34" s="3">
        <v>3.0552685229145102E-3</v>
      </c>
      <c r="F34" s="3">
        <v>2.1981886925173701E-3</v>
      </c>
      <c r="G34" s="3">
        <v>5.7684657207266897E-3</v>
      </c>
      <c r="H34" s="3">
        <v>4.3026174256005703E-3</v>
      </c>
      <c r="I34" s="3">
        <v>8.5241110569897697E-3</v>
      </c>
      <c r="J34" s="3">
        <v>8.0215192680363704E-3</v>
      </c>
      <c r="K34" s="3">
        <v>4.87452608774147E-3</v>
      </c>
      <c r="L34" s="3">
        <v>2.7813436029097099E-3</v>
      </c>
      <c r="M34" s="3">
        <v>3.0067864051350601E-3</v>
      </c>
      <c r="N34" s="3">
        <v>4.1570344266609899E-3</v>
      </c>
      <c r="O34" s="3">
        <v>3.62298787301293E-3</v>
      </c>
      <c r="P34" s="3">
        <v>4.4166740524092304E-3</v>
      </c>
      <c r="Q34" s="3">
        <v>4.5495905368516804E-3</v>
      </c>
      <c r="R34" s="3">
        <v>5.7408671485512999E-3</v>
      </c>
      <c r="S34" s="3">
        <v>2.7960227500177098E-3</v>
      </c>
      <c r="T34" s="3">
        <v>6.9558577727287501E-3</v>
      </c>
      <c r="U34" s="3">
        <v>3.9331965688687003E-3</v>
      </c>
      <c r="V34" s="3">
        <v>5.7001993487639001E-3</v>
      </c>
      <c r="W34" s="4">
        <v>7.1288335680069698E-3</v>
      </c>
    </row>
    <row r="35" spans="2:23" x14ac:dyDescent="0.2">
      <c r="B35" s="2" t="s">
        <v>93</v>
      </c>
      <c r="C35" s="4">
        <v>9</v>
      </c>
      <c r="D35" s="2">
        <v>8.2912086442536595E-4</v>
      </c>
      <c r="E35" s="3">
        <v>2.5555724425981299E-3</v>
      </c>
      <c r="F35" s="3">
        <v>2.2951977401129901E-3</v>
      </c>
      <c r="G35" s="3">
        <v>5.0798743399505398E-3</v>
      </c>
      <c r="H35" s="3">
        <v>2.9928918817807701E-3</v>
      </c>
      <c r="I35" s="3">
        <v>6.5463835222736699E-3</v>
      </c>
      <c r="J35" s="3">
        <v>5.8236038824025903E-3</v>
      </c>
      <c r="K35" s="3">
        <v>3.8286235186873298E-3</v>
      </c>
      <c r="L35" s="3">
        <v>2.3928649118990599E-3</v>
      </c>
      <c r="M35" s="3">
        <v>2.63277137024632E-3</v>
      </c>
      <c r="N35" s="3">
        <v>3.5979446615310401E-3</v>
      </c>
      <c r="O35" s="3">
        <v>2.9401040015219699E-3</v>
      </c>
      <c r="P35" s="3">
        <v>3.3226623780552599E-3</v>
      </c>
      <c r="Q35" s="3">
        <v>9.2592592592592596E-4</v>
      </c>
      <c r="R35" s="3">
        <v>4.9319041695008803E-3</v>
      </c>
      <c r="S35" s="3">
        <v>2.5272829843661902E-3</v>
      </c>
      <c r="T35" s="3">
        <v>5.7806223032286896E-3</v>
      </c>
      <c r="U35" s="3">
        <v>3.0372531689212101E-3</v>
      </c>
      <c r="V35" s="3">
        <v>4.4740872577656802E-3</v>
      </c>
      <c r="W35" s="4">
        <v>6.0385257580580897E-3</v>
      </c>
    </row>
    <row r="36" spans="2:23" x14ac:dyDescent="0.2">
      <c r="B36" s="2" t="s">
        <v>93</v>
      </c>
      <c r="C36" s="4">
        <v>10</v>
      </c>
      <c r="D36" s="2">
        <v>1.05725009250938E-3</v>
      </c>
      <c r="E36" s="3">
        <v>2.1445851865155201E-3</v>
      </c>
      <c r="F36" s="3">
        <v>2.6232948583420801E-3</v>
      </c>
      <c r="G36" s="3">
        <v>3.9601346445779203E-3</v>
      </c>
      <c r="H36" s="3">
        <v>3.70919881305638E-3</v>
      </c>
      <c r="I36" s="3">
        <v>5.8582778268196798E-3</v>
      </c>
      <c r="J36" s="3">
        <v>5.3104344387322703E-3</v>
      </c>
      <c r="K36" s="3">
        <v>2.34445446348061E-3</v>
      </c>
      <c r="L36" s="3">
        <v>3.01399354144241E-3</v>
      </c>
      <c r="M36" s="3">
        <v>2.3745075932206502E-3</v>
      </c>
      <c r="N36" s="3">
        <v>3.10992613807658E-3</v>
      </c>
      <c r="O36" s="3">
        <v>2.46480264857979E-3</v>
      </c>
      <c r="P36" s="3">
        <v>2.8557829604949998E-3</v>
      </c>
      <c r="Q36" s="3">
        <v>2.7322404371584699E-3</v>
      </c>
      <c r="R36" s="3">
        <v>4.2900640773716999E-3</v>
      </c>
      <c r="S36" s="3">
        <v>2.22778330004097E-3</v>
      </c>
      <c r="T36" s="3">
        <v>4.8595135908440596E-3</v>
      </c>
      <c r="U36" s="3">
        <v>2.67679820395475E-3</v>
      </c>
      <c r="V36" s="3">
        <v>3.8787291676789298E-3</v>
      </c>
      <c r="W36" s="4">
        <v>5.3562438691574198E-3</v>
      </c>
    </row>
    <row r="37" spans="2:23" x14ac:dyDescent="0.2">
      <c r="B37" s="2" t="s">
        <v>93</v>
      </c>
      <c r="C37" s="4">
        <v>11</v>
      </c>
      <c r="D37" s="2">
        <v>1.3941131599021501E-3</v>
      </c>
      <c r="E37" s="3">
        <v>1.9674704481696201E-3</v>
      </c>
      <c r="F37" s="3">
        <v>2.0746887966805001E-3</v>
      </c>
      <c r="G37" s="3">
        <v>4.4473512099411404E-3</v>
      </c>
      <c r="H37" s="3">
        <v>2.1715526601520101E-3</v>
      </c>
      <c r="I37" s="3">
        <v>5.7373236160645101E-3</v>
      </c>
      <c r="J37" s="3">
        <v>4.5897445543809498E-3</v>
      </c>
      <c r="K37" s="3">
        <v>1.4516421702050399E-3</v>
      </c>
      <c r="L37" s="3">
        <v>2.0188425302826401E-3</v>
      </c>
      <c r="M37" s="3">
        <v>2.1481302739410398E-3</v>
      </c>
      <c r="N37" s="3">
        <v>2.9353009574672202E-3</v>
      </c>
      <c r="O37" s="3">
        <v>2.2799831496066601E-3</v>
      </c>
      <c r="P37" s="3">
        <v>2.3728813559321998E-3</v>
      </c>
      <c r="Q37" s="3">
        <v>1.81653042688465E-3</v>
      </c>
      <c r="R37" s="3">
        <v>3.9048823361676E-3</v>
      </c>
      <c r="S37" s="3">
        <v>2.0336746057177699E-3</v>
      </c>
      <c r="T37" s="3">
        <v>4.3314126763361804E-3</v>
      </c>
      <c r="U37" s="3">
        <v>2.4719551599398201E-3</v>
      </c>
      <c r="V37" s="3">
        <v>3.5745509004797E-3</v>
      </c>
      <c r="W37" s="4">
        <v>4.8252794789410396E-3</v>
      </c>
    </row>
    <row r="38" spans="2:23" x14ac:dyDescent="0.2">
      <c r="B38" s="2" t="s">
        <v>93</v>
      </c>
      <c r="C38" s="4">
        <v>12</v>
      </c>
      <c r="D38" s="2">
        <v>1.17702448210923E-3</v>
      </c>
      <c r="E38" s="3">
        <v>1.9717175143638601E-3</v>
      </c>
      <c r="F38" s="3">
        <v>8.6348329159830796E-4</v>
      </c>
      <c r="G38" s="3">
        <v>3.5575466104486499E-3</v>
      </c>
      <c r="H38" s="3">
        <v>2.5279884434814002E-3</v>
      </c>
      <c r="I38" s="3">
        <v>4.8416540995317101E-3</v>
      </c>
      <c r="J38" s="3">
        <v>4.1074579293858696E-3</v>
      </c>
      <c r="K38" s="3">
        <v>1.4519056261343001E-3</v>
      </c>
      <c r="L38" s="3">
        <v>1.7873100983020599E-3</v>
      </c>
      <c r="M38" s="3">
        <v>2.0287210763705E-3</v>
      </c>
      <c r="N38" s="3">
        <v>2.6779737711276298E-3</v>
      </c>
      <c r="O38" s="3">
        <v>2.21028934076015E-3</v>
      </c>
      <c r="P38" s="3">
        <v>2.44042281060261E-3</v>
      </c>
      <c r="Q38" s="3">
        <v>9.2506938020351498E-4</v>
      </c>
      <c r="R38" s="3">
        <v>3.5887589583378501E-3</v>
      </c>
      <c r="S38" s="3">
        <v>1.9561970262637301E-3</v>
      </c>
      <c r="T38" s="3">
        <v>3.76683700874595E-3</v>
      </c>
      <c r="U38" s="3">
        <v>2.3878255585485599E-3</v>
      </c>
      <c r="V38" s="3">
        <v>3.3919381495109901E-3</v>
      </c>
      <c r="W38" s="4">
        <v>4.45002990945512E-3</v>
      </c>
    </row>
    <row r="39" spans="2:23" x14ac:dyDescent="0.2">
      <c r="B39" s="2" t="s">
        <v>93</v>
      </c>
      <c r="C39" s="4">
        <v>13</v>
      </c>
      <c r="D39" s="2">
        <v>7.6992513141825505E-4</v>
      </c>
      <c r="E39" s="3">
        <v>2.0203850992600802E-3</v>
      </c>
      <c r="F39" s="3">
        <v>2.6071087164334802E-3</v>
      </c>
      <c r="G39" s="3">
        <v>2.3896448722203799E-3</v>
      </c>
      <c r="H39" s="3">
        <v>2.2197558268590499E-3</v>
      </c>
      <c r="I39" s="3">
        <v>4.7285050043344599E-3</v>
      </c>
      <c r="J39" s="3">
        <v>3.4806424923682598E-3</v>
      </c>
      <c r="K39" s="3">
        <v>2.1648926574057399E-3</v>
      </c>
      <c r="L39" s="3">
        <v>2.2456770716371001E-3</v>
      </c>
      <c r="M39" s="3">
        <v>2.30665340751881E-3</v>
      </c>
      <c r="N39" s="3">
        <v>2.9036574862462E-3</v>
      </c>
      <c r="O39" s="3">
        <v>2.0590064045167499E-3</v>
      </c>
      <c r="P39" s="3">
        <v>2.4885202192267801E-3</v>
      </c>
      <c r="Q39" s="3">
        <v>2.7272727272727301E-3</v>
      </c>
      <c r="R39" s="3">
        <v>3.6556486839936001E-3</v>
      </c>
      <c r="S39" s="3">
        <v>1.9094728326129701E-3</v>
      </c>
      <c r="T39" s="3">
        <v>3.6238827217104498E-3</v>
      </c>
      <c r="U39" s="3">
        <v>2.7280896820854601E-3</v>
      </c>
      <c r="V39" s="3">
        <v>3.2809476629645602E-3</v>
      </c>
      <c r="W39" s="4">
        <v>4.05951360096184E-3</v>
      </c>
    </row>
    <row r="40" spans="2:23" x14ac:dyDescent="0.2">
      <c r="B40" s="2" t="s">
        <v>93</v>
      </c>
      <c r="C40" s="4">
        <v>14</v>
      </c>
      <c r="D40" s="2">
        <v>1.2865080885774501E-3</v>
      </c>
      <c r="E40" s="3">
        <v>1.9540533403749698E-3</v>
      </c>
      <c r="F40" s="3">
        <v>1.9422618522115301E-3</v>
      </c>
      <c r="G40" s="3">
        <v>3.3029462280354102E-3</v>
      </c>
      <c r="H40" s="3">
        <v>1.82949140139041E-3</v>
      </c>
      <c r="I40" s="3">
        <v>5.1208193310929703E-3</v>
      </c>
      <c r="J40" s="3">
        <v>3.28461941257676E-3</v>
      </c>
      <c r="K40" s="3">
        <v>3.31552772149567E-3</v>
      </c>
      <c r="L40" s="3">
        <v>2.47191011235955E-3</v>
      </c>
      <c r="M40" s="3">
        <v>1.7429779945597099E-3</v>
      </c>
      <c r="N40" s="3">
        <v>2.3912436765488802E-3</v>
      </c>
      <c r="O40" s="3">
        <v>2.0193063886875702E-3</v>
      </c>
      <c r="P40" s="3">
        <v>2.22931855154546E-3</v>
      </c>
      <c r="Q40" s="3">
        <v>3.57142857142857E-3</v>
      </c>
      <c r="R40" s="3">
        <v>3.00561833354759E-3</v>
      </c>
      <c r="S40" s="3">
        <v>1.8897874669167199E-3</v>
      </c>
      <c r="T40" s="3">
        <v>3.03746550674764E-3</v>
      </c>
      <c r="U40" s="3">
        <v>2.2163049232835001E-3</v>
      </c>
      <c r="V40" s="3">
        <v>3.1392882539321701E-3</v>
      </c>
      <c r="W40" s="4">
        <v>3.67135080389923E-3</v>
      </c>
    </row>
    <row r="41" spans="2:23" x14ac:dyDescent="0.2">
      <c r="B41" s="2" t="s">
        <v>93</v>
      </c>
      <c r="C41" s="4">
        <v>15</v>
      </c>
      <c r="D41" s="2">
        <v>1.2543287977531199E-3</v>
      </c>
      <c r="E41" s="3">
        <v>1.8102709054530399E-3</v>
      </c>
      <c r="F41" s="3">
        <v>1.9795163094930698E-3</v>
      </c>
      <c r="G41" s="3">
        <v>3.01639344262295E-3</v>
      </c>
      <c r="H41" s="3">
        <v>4.04560500183891E-3</v>
      </c>
      <c r="I41" s="3">
        <v>3.7535189239912398E-3</v>
      </c>
      <c r="J41" s="3">
        <v>2.8686227761049398E-3</v>
      </c>
      <c r="K41" s="3">
        <v>1.9335559852346599E-3</v>
      </c>
      <c r="L41" s="3">
        <v>1.11433028749721E-3</v>
      </c>
      <c r="M41" s="3">
        <v>1.71703887278254E-3</v>
      </c>
      <c r="N41" s="3">
        <v>2.26429209969922E-3</v>
      </c>
      <c r="O41" s="3">
        <v>1.9320118382553601E-3</v>
      </c>
      <c r="P41" s="3">
        <v>2.1747492380980601E-3</v>
      </c>
      <c r="Q41" s="3">
        <v>9.1157702825888796E-4</v>
      </c>
      <c r="R41" s="3">
        <v>2.7046385628898802E-3</v>
      </c>
      <c r="S41" s="3">
        <v>1.7996009026670699E-3</v>
      </c>
      <c r="T41" s="3">
        <v>2.6722228334409002E-3</v>
      </c>
      <c r="U41" s="3">
        <v>2.0988889175958501E-3</v>
      </c>
      <c r="V41" s="3">
        <v>2.9894854417613398E-3</v>
      </c>
      <c r="W41" s="4">
        <v>3.34078360227664E-3</v>
      </c>
    </row>
    <row r="42" spans="2:23" x14ac:dyDescent="0.2">
      <c r="B42" s="2" t="s">
        <v>93</v>
      </c>
      <c r="C42" s="4">
        <v>16</v>
      </c>
      <c r="D42" s="2">
        <v>1.1402508551881399E-3</v>
      </c>
      <c r="E42" s="3">
        <v>1.9640333091578998E-3</v>
      </c>
      <c r="F42" s="3">
        <v>1.5622287797257401E-3</v>
      </c>
      <c r="G42" s="3">
        <v>2.1799445105033701E-3</v>
      </c>
      <c r="H42" s="3">
        <v>2.8218694885361602E-3</v>
      </c>
      <c r="I42" s="3">
        <v>4.43073027929425E-3</v>
      </c>
      <c r="J42" s="3">
        <v>2.4304231795653801E-3</v>
      </c>
      <c r="K42" s="3">
        <v>2.5380710659898501E-3</v>
      </c>
      <c r="L42" s="3">
        <v>2.19202104340202E-3</v>
      </c>
      <c r="M42" s="3">
        <v>1.8263644069954901E-3</v>
      </c>
      <c r="N42" s="3">
        <v>2.3059328411029699E-3</v>
      </c>
      <c r="O42" s="3">
        <v>2.00310531459243E-3</v>
      </c>
      <c r="P42" s="3">
        <v>2.3915578009625999E-3</v>
      </c>
      <c r="Q42" s="3">
        <v>1.86393289841566E-3</v>
      </c>
      <c r="R42" s="3">
        <v>2.69662245028479E-3</v>
      </c>
      <c r="S42" s="3">
        <v>1.73559781436135E-3</v>
      </c>
      <c r="T42" s="3">
        <v>2.4710711506715399E-3</v>
      </c>
      <c r="U42" s="3">
        <v>2.2335189670447098E-3</v>
      </c>
      <c r="V42" s="3">
        <v>2.7942336480110499E-3</v>
      </c>
      <c r="W42" s="4">
        <v>3.0549194829482401E-3</v>
      </c>
    </row>
    <row r="43" spans="2:23" x14ac:dyDescent="0.2">
      <c r="B43" s="2" t="s">
        <v>93</v>
      </c>
      <c r="C43" s="4">
        <v>17</v>
      </c>
      <c r="D43" s="2">
        <v>7.9382459213839902E-4</v>
      </c>
      <c r="E43" s="3">
        <v>1.7492463353555099E-3</v>
      </c>
      <c r="F43" s="3">
        <v>1.4506357197713101E-3</v>
      </c>
      <c r="G43" s="3">
        <v>2.9363784665579098E-3</v>
      </c>
      <c r="H43" s="3">
        <v>2.53899165759884E-3</v>
      </c>
      <c r="I43" s="3">
        <v>2.9620391300958799E-3</v>
      </c>
      <c r="J43" s="3">
        <v>2.42401287756841E-3</v>
      </c>
      <c r="K43" s="3">
        <v>2.4902170046246898E-3</v>
      </c>
      <c r="L43" s="3">
        <v>2.4165202108963101E-3</v>
      </c>
      <c r="M43" s="3">
        <v>1.6432555707271701E-3</v>
      </c>
      <c r="N43" s="3">
        <v>2.0314972454510299E-3</v>
      </c>
      <c r="O43" s="3">
        <v>1.92264458474624E-3</v>
      </c>
      <c r="P43" s="3">
        <v>1.9908987485779302E-3</v>
      </c>
      <c r="Q43" s="3">
        <v>1.8621973929236499E-3</v>
      </c>
      <c r="R43" s="3">
        <v>2.35204733192157E-3</v>
      </c>
      <c r="S43" s="3">
        <v>1.69105722511857E-3</v>
      </c>
      <c r="T43" s="3">
        <v>2.26541574678944E-3</v>
      </c>
      <c r="U43" s="3">
        <v>1.9993352035284902E-3</v>
      </c>
      <c r="V43" s="3">
        <v>2.6938889072495201E-3</v>
      </c>
      <c r="W43" s="4">
        <v>2.6817246797855299E-3</v>
      </c>
    </row>
    <row r="44" spans="2:23" x14ac:dyDescent="0.2">
      <c r="B44" s="2" t="s">
        <v>93</v>
      </c>
      <c r="C44" s="4">
        <v>18</v>
      </c>
      <c r="D44" s="2">
        <v>1.1776627502533301E-3</v>
      </c>
      <c r="E44" s="3">
        <v>1.8560845101793001E-3</v>
      </c>
      <c r="F44" s="3">
        <v>2.0655822359927699E-3</v>
      </c>
      <c r="G44" s="3">
        <v>2.1180831347630399E-3</v>
      </c>
      <c r="H44" s="3">
        <v>2.1865889212828002E-3</v>
      </c>
      <c r="I44" s="3">
        <v>2.74165752780824E-3</v>
      </c>
      <c r="J44" s="3">
        <v>2.7618784583004E-3</v>
      </c>
      <c r="K44" s="3">
        <v>1.0840108401084E-3</v>
      </c>
      <c r="L44" s="3">
        <v>2.2237046920168999E-3</v>
      </c>
      <c r="M44" s="3">
        <v>1.61376493921851E-3</v>
      </c>
      <c r="N44" s="3">
        <v>1.9630038858798101E-3</v>
      </c>
      <c r="O44" s="3">
        <v>2.1358976433467E-3</v>
      </c>
      <c r="P44" s="3">
        <v>2.0722453299938902E-3</v>
      </c>
      <c r="Q44" s="3">
        <v>8.8888888888888904E-4</v>
      </c>
      <c r="R44" s="3">
        <v>2.1801854544369302E-3</v>
      </c>
      <c r="S44" s="3">
        <v>1.83143687185423E-3</v>
      </c>
      <c r="T44" s="3">
        <v>2.5155004428697998E-3</v>
      </c>
      <c r="U44" s="3">
        <v>1.88856300623034E-3</v>
      </c>
      <c r="V44" s="3">
        <v>2.76028598221712E-3</v>
      </c>
      <c r="W44" s="4">
        <v>2.8727965950469899E-3</v>
      </c>
    </row>
    <row r="45" spans="2:23" x14ac:dyDescent="0.2">
      <c r="B45" s="2" t="s">
        <v>93</v>
      </c>
      <c r="C45" s="4">
        <v>19</v>
      </c>
      <c r="D45" s="2">
        <v>8.2032211314976295E-4</v>
      </c>
      <c r="E45" s="3">
        <v>1.88753692427458E-3</v>
      </c>
      <c r="F45" s="3">
        <v>2.1618817018332799E-3</v>
      </c>
      <c r="G45" s="3">
        <v>2.4010382868267402E-3</v>
      </c>
      <c r="H45" s="3">
        <v>2.5925925925925899E-3</v>
      </c>
      <c r="I45" s="3">
        <v>3.57142857142857E-3</v>
      </c>
      <c r="J45" s="3">
        <v>2.4364609210777801E-3</v>
      </c>
      <c r="K45" s="3">
        <v>1.6629711751662999E-3</v>
      </c>
      <c r="L45" s="3">
        <v>1.79977502812148E-3</v>
      </c>
      <c r="M45" s="3">
        <v>2.24164367603839E-3</v>
      </c>
      <c r="N45" s="3">
        <v>2.4735487760615999E-3</v>
      </c>
      <c r="O45" s="3">
        <v>2.00313147768981E-3</v>
      </c>
      <c r="P45" s="3">
        <v>2.0069635553663502E-3</v>
      </c>
      <c r="Q45" s="3">
        <v>2.7881040892193299E-3</v>
      </c>
      <c r="R45" s="3">
        <v>2.6994438331801002E-3</v>
      </c>
      <c r="S45" s="3">
        <v>1.80675919164011E-3</v>
      </c>
      <c r="T45" s="3">
        <v>2.21611528833525E-3</v>
      </c>
      <c r="U45" s="3">
        <v>2.4635447525114501E-3</v>
      </c>
      <c r="V45" s="3">
        <v>2.4677610266633401E-3</v>
      </c>
      <c r="W45" s="4">
        <v>2.4359601000146498E-3</v>
      </c>
    </row>
    <row r="46" spans="2:23" x14ac:dyDescent="0.2">
      <c r="B46" s="2" t="s">
        <v>93</v>
      </c>
      <c r="C46" s="4">
        <v>20</v>
      </c>
      <c r="D46" s="2">
        <v>1.1043771043771E-3</v>
      </c>
      <c r="E46" s="3">
        <v>1.9992536119848598E-3</v>
      </c>
      <c r="F46" s="3">
        <v>1.3820506176038701E-3</v>
      </c>
      <c r="G46" s="3">
        <v>1.4980785514231701E-3</v>
      </c>
      <c r="H46" s="3">
        <v>1.79468772433597E-3</v>
      </c>
      <c r="I46" s="3">
        <v>2.1355690896148099E-3</v>
      </c>
      <c r="J46" s="3">
        <v>2.2275991857740899E-3</v>
      </c>
      <c r="K46" s="3">
        <v>1.78443968593862E-3</v>
      </c>
      <c r="L46" s="3">
        <v>2.6240979663240799E-3</v>
      </c>
      <c r="M46" s="3">
        <v>1.50290059815444E-3</v>
      </c>
      <c r="N46" s="3">
        <v>1.9574927124303798E-3</v>
      </c>
      <c r="O46" s="3">
        <v>1.9663504597448199E-3</v>
      </c>
      <c r="P46" s="3">
        <v>1.6435081428358E-3</v>
      </c>
      <c r="Q46" s="3">
        <v>9.6432015429122504E-4</v>
      </c>
      <c r="R46" s="3">
        <v>2.0523151822753301E-3</v>
      </c>
      <c r="S46" s="3">
        <v>1.7606807315197601E-3</v>
      </c>
      <c r="T46" s="3">
        <v>2.03844046749452E-3</v>
      </c>
      <c r="U46" s="3">
        <v>1.8364150669377599E-3</v>
      </c>
      <c r="V46" s="3">
        <v>2.3830732211232099E-3</v>
      </c>
      <c r="W46" s="4">
        <v>2.37964601769912E-3</v>
      </c>
    </row>
    <row r="47" spans="2:23" x14ac:dyDescent="0.2">
      <c r="B47" s="2" t="s">
        <v>93</v>
      </c>
      <c r="C47" s="4">
        <v>21</v>
      </c>
      <c r="D47" s="2">
        <v>8.1230511228152895E-4</v>
      </c>
      <c r="E47" s="3">
        <v>1.8804602599616399E-3</v>
      </c>
      <c r="F47" s="3">
        <v>8.4824836712189301E-4</v>
      </c>
      <c r="G47" s="3">
        <v>2.4609805064438801E-3</v>
      </c>
      <c r="H47" s="3">
        <v>3.2131381649410898E-3</v>
      </c>
      <c r="I47" s="3">
        <v>3.74181478016838E-3</v>
      </c>
      <c r="J47" s="3">
        <v>2.3939353637451801E-3</v>
      </c>
      <c r="K47" s="3">
        <v>1.96568977841315E-3</v>
      </c>
      <c r="L47" s="3">
        <v>1.5230635335074E-3</v>
      </c>
      <c r="M47" s="3">
        <v>1.5273226070890199E-3</v>
      </c>
      <c r="N47" s="3">
        <v>1.9097066809894701E-3</v>
      </c>
      <c r="O47" s="3">
        <v>1.83239316905625E-3</v>
      </c>
      <c r="P47" s="3">
        <v>1.6704190573026401E-3</v>
      </c>
      <c r="Q47" s="3">
        <v>3.5650623885918001E-3</v>
      </c>
      <c r="R47" s="3">
        <v>2.0453328714254699E-3</v>
      </c>
      <c r="S47" s="3">
        <v>1.70492137004428E-3</v>
      </c>
      <c r="T47" s="3">
        <v>1.9928140668160101E-3</v>
      </c>
      <c r="U47" s="3">
        <v>1.78381623893482E-3</v>
      </c>
      <c r="V47" s="3">
        <v>2.3112798082629399E-3</v>
      </c>
      <c r="W47" s="4">
        <v>2.3094770309668999E-3</v>
      </c>
    </row>
    <row r="48" spans="2:23" x14ac:dyDescent="0.2">
      <c r="B48" s="2" t="s">
        <v>93</v>
      </c>
      <c r="C48" s="4">
        <v>22</v>
      </c>
      <c r="D48" s="2">
        <v>8.2943143812708999E-4</v>
      </c>
      <c r="E48" s="3">
        <v>1.8452163838050099E-3</v>
      </c>
      <c r="F48" s="3">
        <v>2.0399490012749698E-3</v>
      </c>
      <c r="G48" s="3">
        <v>1.5856236786469301E-3</v>
      </c>
      <c r="H48" s="3">
        <v>1.1127596439169101E-3</v>
      </c>
      <c r="I48" s="3">
        <v>2.1871582565224199E-3</v>
      </c>
      <c r="J48" s="3">
        <v>1.8222023973350301E-3</v>
      </c>
      <c r="K48" s="3">
        <v>1.4492753623188399E-3</v>
      </c>
      <c r="L48" s="3">
        <v>1.29757785467128E-3</v>
      </c>
      <c r="M48" s="3">
        <v>1.5479426435047201E-3</v>
      </c>
      <c r="N48" s="3">
        <v>1.8669023871389699E-3</v>
      </c>
      <c r="O48" s="3">
        <v>1.88289509843298E-3</v>
      </c>
      <c r="P48" s="3">
        <v>1.7806579677146299E-3</v>
      </c>
      <c r="Q48" s="3">
        <v>8.8731144631765796E-4</v>
      </c>
      <c r="R48" s="3">
        <v>1.9799566341651498E-3</v>
      </c>
      <c r="S48" s="3">
        <v>1.6572807210446E-3</v>
      </c>
      <c r="T48" s="3">
        <v>1.8985038553703999E-3</v>
      </c>
      <c r="U48" s="3">
        <v>1.7609582541054599E-3</v>
      </c>
      <c r="V48" s="3">
        <v>2.2664387708957699E-3</v>
      </c>
      <c r="W48" s="4">
        <v>2.3474786952452399E-3</v>
      </c>
    </row>
    <row r="49" spans="1:23" x14ac:dyDescent="0.2">
      <c r="B49" s="2" t="s">
        <v>93</v>
      </c>
      <c r="C49" s="4">
        <v>23</v>
      </c>
      <c r="D49" s="2">
        <v>9.9118647700179507E-4</v>
      </c>
      <c r="E49" s="3">
        <v>2.1683783550530801E-3</v>
      </c>
      <c r="F49" s="3">
        <v>1.7146776406035699E-3</v>
      </c>
      <c r="G49" s="3">
        <v>2.4314910954853098E-3</v>
      </c>
      <c r="H49" s="3">
        <v>1.8096272167933401E-3</v>
      </c>
      <c r="I49" s="3">
        <v>1.5681354869060699E-3</v>
      </c>
      <c r="J49" s="3">
        <v>2.0439061317183999E-3</v>
      </c>
      <c r="K49" s="3">
        <v>2.5491624180626398E-3</v>
      </c>
      <c r="L49" s="3">
        <v>1.5391380826736999E-3</v>
      </c>
      <c r="M49" s="3">
        <v>1.4557645268993E-3</v>
      </c>
      <c r="N49" s="3">
        <v>1.8643673899891499E-3</v>
      </c>
      <c r="O49" s="3">
        <v>1.8308001794932101E-3</v>
      </c>
      <c r="P49" s="3">
        <v>1.40613667648495E-3</v>
      </c>
      <c r="Q49" s="3">
        <v>8.6132644272179199E-4</v>
      </c>
      <c r="R49" s="3">
        <v>2.0019921965160402E-3</v>
      </c>
      <c r="S49" s="3">
        <v>1.7581177987269401E-3</v>
      </c>
      <c r="T49" s="3">
        <v>1.93374318742849E-3</v>
      </c>
      <c r="U49" s="3">
        <v>1.7315052708423899E-3</v>
      </c>
      <c r="V49" s="3">
        <v>2.2272813829651902E-3</v>
      </c>
      <c r="W49" s="4">
        <v>2.26958027990893E-3</v>
      </c>
    </row>
    <row r="50" spans="1:23" x14ac:dyDescent="0.2">
      <c r="B50" s="2" t="s">
        <v>93</v>
      </c>
      <c r="C50" s="4">
        <v>24</v>
      </c>
      <c r="D50" s="2">
        <v>1.0562808081902399E-3</v>
      </c>
      <c r="E50" s="3">
        <v>1.8552375405159101E-3</v>
      </c>
      <c r="F50" s="3">
        <v>2.0955208242381899E-3</v>
      </c>
      <c r="G50" s="3">
        <v>1.3963694394574101E-3</v>
      </c>
      <c r="H50" s="3">
        <v>2.6455026455026501E-3</v>
      </c>
      <c r="I50" s="3">
        <v>2.2573363431151201E-3</v>
      </c>
      <c r="J50" s="3">
        <v>1.84416781927155E-3</v>
      </c>
      <c r="K50" s="3">
        <v>1.60886664283161E-3</v>
      </c>
      <c r="L50" s="3">
        <v>8.7834870443566099E-4</v>
      </c>
      <c r="M50" s="3">
        <v>1.3908346015460401E-3</v>
      </c>
      <c r="N50" s="3">
        <v>1.8762312175718201E-3</v>
      </c>
      <c r="O50" s="3">
        <v>1.8079044327985901E-3</v>
      </c>
      <c r="P50" s="3">
        <v>1.2793621041043699E-3</v>
      </c>
      <c r="Q50" s="3">
        <v>8.8261253309797002E-4</v>
      </c>
      <c r="R50" s="3">
        <v>1.9660359454549501E-3</v>
      </c>
      <c r="S50" s="3">
        <v>1.74112197383149E-3</v>
      </c>
      <c r="T50" s="3">
        <v>1.87168148222421E-3</v>
      </c>
      <c r="U50" s="3">
        <v>1.6902733293147399E-3</v>
      </c>
      <c r="V50" s="3">
        <v>2.10579339655848E-3</v>
      </c>
      <c r="W50" s="4">
        <v>2.1998445791345201E-3</v>
      </c>
    </row>
    <row r="51" spans="1:23" ht="15" thickBot="1" x14ac:dyDescent="0.25">
      <c r="B51" s="5" t="s">
        <v>93</v>
      </c>
      <c r="C51" s="7">
        <v>25</v>
      </c>
      <c r="D51" s="5">
        <v>1.00853163245836E-3</v>
      </c>
      <c r="E51" s="6">
        <v>2.0734038829199998E-3</v>
      </c>
      <c r="F51" s="6">
        <v>1.4522467110883301E-3</v>
      </c>
      <c r="G51" s="6">
        <v>2.049315792953E-3</v>
      </c>
      <c r="H51" s="6">
        <v>1.93648334624322E-3</v>
      </c>
      <c r="I51" s="6">
        <v>2.2736181889455101E-3</v>
      </c>
      <c r="J51" s="6">
        <v>2.18004493952288E-3</v>
      </c>
      <c r="K51" s="6">
        <v>2.0010915044569801E-3</v>
      </c>
      <c r="L51" s="6">
        <v>2.4352446313925199E-3</v>
      </c>
      <c r="M51" s="6">
        <v>1.47419201350976E-3</v>
      </c>
      <c r="N51" s="6">
        <v>1.7754088870547201E-3</v>
      </c>
      <c r="O51" s="6">
        <v>1.7693487967045899E-3</v>
      </c>
      <c r="P51" s="6">
        <v>1.6798404151605599E-3</v>
      </c>
      <c r="Q51" s="6">
        <v>9.3196644920782805E-4</v>
      </c>
      <c r="R51" s="6">
        <v>1.92286777956851E-3</v>
      </c>
      <c r="S51" s="6">
        <v>1.67992481727774E-3</v>
      </c>
      <c r="T51" s="6">
        <v>1.8482671632206299E-3</v>
      </c>
      <c r="U51" s="6">
        <v>1.70727302855731E-3</v>
      </c>
      <c r="V51" s="6">
        <v>2.19468840600422E-3</v>
      </c>
      <c r="W51" s="7">
        <v>2.14832829265526E-3</v>
      </c>
    </row>
    <row r="53" spans="1:23" ht="15" x14ac:dyDescent="0.25">
      <c r="A53" s="13" t="s">
        <v>102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79514-9AD5-458F-8E28-099D82BCD608}">
  <dimension ref="A1:W82"/>
  <sheetViews>
    <sheetView zoomScale="70" zoomScaleNormal="70" workbookViewId="0"/>
  </sheetViews>
  <sheetFormatPr defaultColWidth="7.7109375" defaultRowHeight="15" x14ac:dyDescent="0.25"/>
  <cols>
    <col min="1" max="1" width="1.7109375" style="1" customWidth="1"/>
    <col min="2" max="2" width="12" style="13" bestFit="1" customWidth="1"/>
    <col min="3" max="7" width="11.7109375" style="1" bestFit="1" customWidth="1"/>
    <col min="8" max="8" width="11.28515625" style="1" bestFit="1" customWidth="1"/>
    <col min="9" max="9" width="11.7109375" style="1" bestFit="1" customWidth="1"/>
    <col min="10" max="11" width="12.5703125" style="1" bestFit="1" customWidth="1"/>
    <col min="12" max="14" width="12.140625" style="1" bestFit="1" customWidth="1"/>
    <col min="15" max="15" width="12.5703125" style="1" bestFit="1" customWidth="1"/>
    <col min="16" max="16" width="17.42578125" style="1" bestFit="1" customWidth="1"/>
    <col min="17" max="17" width="17.5703125" style="1" bestFit="1" customWidth="1"/>
    <col min="18" max="21" width="12.5703125" style="1" bestFit="1" customWidth="1"/>
    <col min="22" max="22" width="12.5703125" style="1" customWidth="1"/>
    <col min="23" max="23" width="12.5703125" style="1" bestFit="1" customWidth="1"/>
    <col min="24" max="16384" width="7.7109375" style="1"/>
  </cols>
  <sheetData>
    <row r="1" spans="2:23" s="13" customFormat="1" ht="15.75" thickBot="1" x14ac:dyDescent="0.3">
      <c r="B1" s="9" t="s">
        <v>94</v>
      </c>
      <c r="C1" s="10" t="s">
        <v>85</v>
      </c>
      <c r="D1" s="11" t="s">
        <v>86</v>
      </c>
      <c r="E1" s="11" t="s">
        <v>87</v>
      </c>
      <c r="F1" s="11" t="s">
        <v>88</v>
      </c>
      <c r="G1" s="11" t="s">
        <v>89</v>
      </c>
      <c r="H1" s="11" t="s">
        <v>90</v>
      </c>
      <c r="I1" s="11" t="s">
        <v>91</v>
      </c>
      <c r="J1" s="11" t="s">
        <v>72</v>
      </c>
      <c r="K1" s="11" t="s">
        <v>73</v>
      </c>
      <c r="L1" s="11" t="s">
        <v>74</v>
      </c>
      <c r="M1" s="11" t="s">
        <v>75</v>
      </c>
      <c r="N1" s="11" t="s">
        <v>76</v>
      </c>
      <c r="O1" s="11" t="s">
        <v>77</v>
      </c>
      <c r="P1" s="11" t="s">
        <v>78</v>
      </c>
      <c r="Q1" s="11" t="s">
        <v>79</v>
      </c>
      <c r="R1" s="11" t="s">
        <v>96</v>
      </c>
      <c r="S1" s="11" t="s">
        <v>80</v>
      </c>
      <c r="T1" s="11" t="s">
        <v>81</v>
      </c>
      <c r="U1" s="11" t="s">
        <v>82</v>
      </c>
      <c r="V1" s="11" t="s">
        <v>83</v>
      </c>
      <c r="W1" s="12" t="s">
        <v>84</v>
      </c>
    </row>
    <row r="2" spans="2:23" x14ac:dyDescent="0.25">
      <c r="B2" s="14">
        <v>27</v>
      </c>
      <c r="C2" s="15">
        <v>1</v>
      </c>
      <c r="D2" s="16">
        <v>12</v>
      </c>
      <c r="E2" s="16"/>
      <c r="F2" s="16">
        <v>1</v>
      </c>
      <c r="G2" s="16"/>
      <c r="H2" s="16">
        <v>3</v>
      </c>
      <c r="I2" s="16"/>
      <c r="J2" s="16">
        <v>2</v>
      </c>
      <c r="K2" s="16">
        <v>2</v>
      </c>
      <c r="L2" s="16">
        <v>2</v>
      </c>
      <c r="M2" s="16">
        <v>3</v>
      </c>
      <c r="N2" s="16">
        <v>6</v>
      </c>
      <c r="O2" s="16"/>
      <c r="P2" s="16"/>
      <c r="Q2" s="16">
        <v>3</v>
      </c>
      <c r="R2" s="16">
        <v>2</v>
      </c>
      <c r="S2" s="16">
        <v>3</v>
      </c>
      <c r="T2" s="16">
        <v>2</v>
      </c>
      <c r="U2" s="16">
        <v>5</v>
      </c>
      <c r="V2" s="16">
        <v>3</v>
      </c>
      <c r="W2" s="17">
        <v>1</v>
      </c>
    </row>
    <row r="3" spans="2:23" x14ac:dyDescent="0.25">
      <c r="B3" s="14">
        <v>28</v>
      </c>
      <c r="C3" s="2">
        <v>47</v>
      </c>
      <c r="D3" s="3">
        <v>186</v>
      </c>
      <c r="E3" s="3">
        <v>12</v>
      </c>
      <c r="F3" s="3">
        <v>12</v>
      </c>
      <c r="G3" s="3">
        <v>9</v>
      </c>
      <c r="H3" s="3">
        <v>17</v>
      </c>
      <c r="I3" s="3">
        <v>6</v>
      </c>
      <c r="J3" s="3">
        <v>12</v>
      </c>
      <c r="K3" s="3">
        <v>13</v>
      </c>
      <c r="L3" s="3">
        <v>43</v>
      </c>
      <c r="M3" s="3">
        <v>47</v>
      </c>
      <c r="N3" s="3">
        <v>137</v>
      </c>
      <c r="O3" s="3">
        <v>17</v>
      </c>
      <c r="P3" s="3">
        <v>6</v>
      </c>
      <c r="Q3" s="3">
        <v>92</v>
      </c>
      <c r="R3" s="3">
        <v>6</v>
      </c>
      <c r="S3" s="3">
        <v>108</v>
      </c>
      <c r="T3" s="3">
        <v>30</v>
      </c>
      <c r="U3" s="3">
        <v>122</v>
      </c>
      <c r="V3" s="3">
        <v>99</v>
      </c>
      <c r="W3" s="4">
        <v>37</v>
      </c>
    </row>
    <row r="4" spans="2:23" x14ac:dyDescent="0.25">
      <c r="B4" s="14">
        <v>29</v>
      </c>
      <c r="C4" s="2">
        <v>157</v>
      </c>
      <c r="D4" s="3">
        <v>17249</v>
      </c>
      <c r="E4" s="3">
        <v>75</v>
      </c>
      <c r="F4" s="3">
        <v>109</v>
      </c>
      <c r="G4" s="3">
        <v>42</v>
      </c>
      <c r="H4" s="3">
        <v>138</v>
      </c>
      <c r="I4" s="3">
        <v>695</v>
      </c>
      <c r="J4" s="3">
        <v>150</v>
      </c>
      <c r="K4" s="3">
        <v>88</v>
      </c>
      <c r="L4" s="3">
        <v>10892</v>
      </c>
      <c r="M4" s="3">
        <v>13684</v>
      </c>
      <c r="N4" s="3">
        <v>23444</v>
      </c>
      <c r="O4" s="3">
        <v>361</v>
      </c>
      <c r="P4" s="3">
        <v>28</v>
      </c>
      <c r="Q4" s="3">
        <v>30620</v>
      </c>
      <c r="R4" s="3">
        <v>23</v>
      </c>
      <c r="S4" s="3">
        <v>6323</v>
      </c>
      <c r="T4" s="3">
        <v>5050</v>
      </c>
      <c r="U4" s="3">
        <v>36771</v>
      </c>
      <c r="V4" s="3">
        <v>7521</v>
      </c>
      <c r="W4" s="4">
        <v>4517</v>
      </c>
    </row>
    <row r="5" spans="2:23" x14ac:dyDescent="0.25">
      <c r="B5" s="14">
        <v>30</v>
      </c>
      <c r="C5" s="2">
        <v>136</v>
      </c>
      <c r="D5" s="3">
        <v>17170</v>
      </c>
      <c r="E5" s="3">
        <v>77</v>
      </c>
      <c r="F5" s="3">
        <v>136</v>
      </c>
      <c r="G5" s="3">
        <v>55</v>
      </c>
      <c r="H5" s="3">
        <v>159</v>
      </c>
      <c r="I5" s="3">
        <v>950</v>
      </c>
      <c r="J5" s="3">
        <v>174</v>
      </c>
      <c r="K5" s="3">
        <v>83</v>
      </c>
      <c r="L5" s="3">
        <v>13397</v>
      </c>
      <c r="M5" s="3">
        <v>16939</v>
      </c>
      <c r="N5" s="3">
        <v>25697</v>
      </c>
      <c r="O5" s="3">
        <v>492</v>
      </c>
      <c r="P5" s="3">
        <v>30</v>
      </c>
      <c r="Q5" s="3">
        <v>36431</v>
      </c>
      <c r="R5" s="3">
        <v>16</v>
      </c>
      <c r="S5" s="3">
        <v>7341</v>
      </c>
      <c r="T5" s="3">
        <v>6229</v>
      </c>
      <c r="U5" s="3">
        <v>45122</v>
      </c>
      <c r="V5" s="3">
        <v>8162</v>
      </c>
      <c r="W5" s="4">
        <v>5545</v>
      </c>
    </row>
    <row r="6" spans="2:23" x14ac:dyDescent="0.25">
      <c r="B6" s="14">
        <v>31</v>
      </c>
      <c r="C6" s="2">
        <v>109</v>
      </c>
      <c r="D6" s="3">
        <v>17186</v>
      </c>
      <c r="E6" s="3">
        <v>90</v>
      </c>
      <c r="F6" s="3">
        <v>165</v>
      </c>
      <c r="G6" s="3">
        <v>53</v>
      </c>
      <c r="H6" s="3">
        <v>152</v>
      </c>
      <c r="I6" s="3">
        <v>1073</v>
      </c>
      <c r="J6" s="3">
        <v>174</v>
      </c>
      <c r="K6" s="3">
        <v>120</v>
      </c>
      <c r="L6" s="3">
        <v>16727</v>
      </c>
      <c r="M6" s="3">
        <v>20649</v>
      </c>
      <c r="N6" s="3">
        <v>27823</v>
      </c>
      <c r="O6" s="3">
        <v>565</v>
      </c>
      <c r="P6" s="3">
        <v>27</v>
      </c>
      <c r="Q6" s="3">
        <v>43340</v>
      </c>
      <c r="R6" s="3">
        <v>26</v>
      </c>
      <c r="S6" s="3">
        <v>8627</v>
      </c>
      <c r="T6" s="3">
        <v>7282</v>
      </c>
      <c r="U6" s="3">
        <v>56856</v>
      </c>
      <c r="V6" s="3">
        <v>9038</v>
      </c>
      <c r="W6" s="4">
        <v>6945</v>
      </c>
    </row>
    <row r="7" spans="2:23" x14ac:dyDescent="0.25">
      <c r="B7" s="14">
        <v>32</v>
      </c>
      <c r="C7" s="2">
        <v>112</v>
      </c>
      <c r="D7" s="3">
        <v>17160</v>
      </c>
      <c r="E7" s="3">
        <v>92</v>
      </c>
      <c r="F7" s="3">
        <v>180</v>
      </c>
      <c r="G7" s="3">
        <v>50</v>
      </c>
      <c r="H7" s="3">
        <v>164</v>
      </c>
      <c r="I7" s="3">
        <v>1293</v>
      </c>
      <c r="J7" s="3">
        <v>175</v>
      </c>
      <c r="K7" s="3">
        <v>119</v>
      </c>
      <c r="L7" s="3">
        <v>20128</v>
      </c>
      <c r="M7" s="3">
        <v>24513</v>
      </c>
      <c r="N7" s="3">
        <v>29544</v>
      </c>
      <c r="O7" s="3">
        <v>751</v>
      </c>
      <c r="P7" s="3">
        <v>29</v>
      </c>
      <c r="Q7" s="3">
        <v>51073</v>
      </c>
      <c r="R7" s="3">
        <v>14</v>
      </c>
      <c r="S7" s="3">
        <v>9708</v>
      </c>
      <c r="T7" s="3">
        <v>8317</v>
      </c>
      <c r="U7" s="3">
        <v>69231</v>
      </c>
      <c r="V7" s="3">
        <v>10005</v>
      </c>
      <c r="W7" s="4">
        <v>8430</v>
      </c>
    </row>
    <row r="8" spans="2:23" x14ac:dyDescent="0.25">
      <c r="B8" s="14">
        <v>33</v>
      </c>
      <c r="C8" s="2">
        <v>104</v>
      </c>
      <c r="D8" s="3">
        <v>17013</v>
      </c>
      <c r="E8" s="3">
        <v>107</v>
      </c>
      <c r="F8" s="3">
        <v>255</v>
      </c>
      <c r="G8" s="3">
        <v>59</v>
      </c>
      <c r="H8" s="3">
        <v>171</v>
      </c>
      <c r="I8" s="3">
        <v>1437</v>
      </c>
      <c r="J8" s="3">
        <v>198</v>
      </c>
      <c r="K8" s="3">
        <v>148</v>
      </c>
      <c r="L8" s="3">
        <v>23818</v>
      </c>
      <c r="M8" s="3">
        <v>29205</v>
      </c>
      <c r="N8" s="3">
        <v>31596</v>
      </c>
      <c r="O8" s="3">
        <v>853</v>
      </c>
      <c r="P8" s="3">
        <v>30</v>
      </c>
      <c r="Q8" s="3">
        <v>58100</v>
      </c>
      <c r="R8" s="3">
        <v>16</v>
      </c>
      <c r="S8" s="3">
        <v>11115</v>
      </c>
      <c r="T8" s="3">
        <v>9569</v>
      </c>
      <c r="U8" s="3">
        <v>83232</v>
      </c>
      <c r="V8" s="3">
        <v>10754</v>
      </c>
      <c r="W8" s="4">
        <v>10320</v>
      </c>
    </row>
    <row r="9" spans="2:23" x14ac:dyDescent="0.25">
      <c r="B9" s="14">
        <v>34</v>
      </c>
      <c r="C9" s="2">
        <v>123</v>
      </c>
      <c r="D9" s="3">
        <v>16545</v>
      </c>
      <c r="E9" s="3">
        <v>115</v>
      </c>
      <c r="F9" s="3">
        <v>238</v>
      </c>
      <c r="G9" s="3">
        <v>46</v>
      </c>
      <c r="H9" s="3">
        <v>198</v>
      </c>
      <c r="I9" s="3">
        <v>1699</v>
      </c>
      <c r="J9" s="3">
        <v>239</v>
      </c>
      <c r="K9" s="3">
        <v>141</v>
      </c>
      <c r="L9" s="3">
        <v>27791</v>
      </c>
      <c r="M9" s="3">
        <v>34057</v>
      </c>
      <c r="N9" s="3">
        <v>33932</v>
      </c>
      <c r="O9" s="3">
        <v>1079</v>
      </c>
      <c r="P9" s="3">
        <v>26</v>
      </c>
      <c r="Q9" s="3">
        <v>66947</v>
      </c>
      <c r="R9" s="3">
        <v>13</v>
      </c>
      <c r="S9" s="3">
        <v>12625</v>
      </c>
      <c r="T9" s="3">
        <v>10729</v>
      </c>
      <c r="U9" s="3">
        <v>99172</v>
      </c>
      <c r="V9" s="3">
        <v>12034</v>
      </c>
      <c r="W9" s="4">
        <v>12393</v>
      </c>
    </row>
    <row r="10" spans="2:23" x14ac:dyDescent="0.25">
      <c r="B10" s="14">
        <v>35</v>
      </c>
      <c r="C10" s="2">
        <v>116</v>
      </c>
      <c r="D10" s="3">
        <v>16560</v>
      </c>
      <c r="E10" s="3">
        <v>115</v>
      </c>
      <c r="F10" s="3">
        <v>334</v>
      </c>
      <c r="G10" s="3">
        <v>72</v>
      </c>
      <c r="H10" s="3">
        <v>235</v>
      </c>
      <c r="I10" s="3">
        <v>1942</v>
      </c>
      <c r="J10" s="3">
        <v>209</v>
      </c>
      <c r="K10" s="3">
        <v>183</v>
      </c>
      <c r="L10" s="3">
        <v>32123</v>
      </c>
      <c r="M10" s="3">
        <v>40410</v>
      </c>
      <c r="N10" s="3">
        <v>36956</v>
      </c>
      <c r="O10" s="3">
        <v>1159</v>
      </c>
      <c r="P10" s="3">
        <v>43</v>
      </c>
      <c r="Q10" s="3">
        <v>76087</v>
      </c>
      <c r="R10" s="3">
        <v>24</v>
      </c>
      <c r="S10" s="3">
        <v>14110</v>
      </c>
      <c r="T10" s="3">
        <v>12234</v>
      </c>
      <c r="U10" s="3">
        <v>116441</v>
      </c>
      <c r="V10" s="3">
        <v>13299</v>
      </c>
      <c r="W10" s="4">
        <v>14957</v>
      </c>
    </row>
    <row r="11" spans="2:23" x14ac:dyDescent="0.25">
      <c r="B11" s="14">
        <v>36</v>
      </c>
      <c r="C11" s="2">
        <v>148</v>
      </c>
      <c r="D11" s="3">
        <v>16229</v>
      </c>
      <c r="E11" s="3">
        <v>130</v>
      </c>
      <c r="F11" s="3">
        <v>323</v>
      </c>
      <c r="G11" s="3">
        <v>81</v>
      </c>
      <c r="H11" s="3">
        <v>239</v>
      </c>
      <c r="I11" s="3">
        <v>2176</v>
      </c>
      <c r="J11" s="3">
        <v>267</v>
      </c>
      <c r="K11" s="3">
        <v>181</v>
      </c>
      <c r="L11" s="3">
        <v>35801</v>
      </c>
      <c r="M11" s="3">
        <v>44859</v>
      </c>
      <c r="N11" s="3">
        <v>39549</v>
      </c>
      <c r="O11" s="3">
        <v>1376</v>
      </c>
      <c r="P11" s="3">
        <v>31</v>
      </c>
      <c r="Q11" s="3">
        <v>83475</v>
      </c>
      <c r="R11" s="3">
        <v>20</v>
      </c>
      <c r="S11" s="3">
        <v>15616</v>
      </c>
      <c r="T11" s="3">
        <v>13425</v>
      </c>
      <c r="U11" s="3">
        <v>133081</v>
      </c>
      <c r="V11" s="3">
        <v>14513</v>
      </c>
      <c r="W11" s="4">
        <v>17303</v>
      </c>
    </row>
    <row r="12" spans="2:23" x14ac:dyDescent="0.25">
      <c r="B12" s="14">
        <v>37</v>
      </c>
      <c r="C12" s="2">
        <v>164</v>
      </c>
      <c r="D12" s="3">
        <v>16345</v>
      </c>
      <c r="E12" s="3">
        <v>172</v>
      </c>
      <c r="F12" s="3">
        <v>405</v>
      </c>
      <c r="G12" s="3">
        <v>92</v>
      </c>
      <c r="H12" s="3">
        <v>269</v>
      </c>
      <c r="I12" s="3">
        <v>2383</v>
      </c>
      <c r="J12" s="3">
        <v>267</v>
      </c>
      <c r="K12" s="3">
        <v>220</v>
      </c>
      <c r="L12" s="3">
        <v>40397</v>
      </c>
      <c r="M12" s="3">
        <v>51510</v>
      </c>
      <c r="N12" s="3">
        <v>43270</v>
      </c>
      <c r="O12" s="3">
        <v>1576</v>
      </c>
      <c r="P12" s="3">
        <v>37</v>
      </c>
      <c r="Q12" s="3">
        <v>92505</v>
      </c>
      <c r="R12" s="3">
        <v>26</v>
      </c>
      <c r="S12" s="3">
        <v>17182</v>
      </c>
      <c r="T12" s="3">
        <v>14744</v>
      </c>
      <c r="U12" s="3">
        <v>149750</v>
      </c>
      <c r="V12" s="3">
        <v>15956</v>
      </c>
      <c r="W12" s="4">
        <v>20195</v>
      </c>
    </row>
    <row r="13" spans="2:23" x14ac:dyDescent="0.25">
      <c r="B13" s="14">
        <v>38</v>
      </c>
      <c r="C13" s="2">
        <v>184</v>
      </c>
      <c r="D13" s="3">
        <v>16832</v>
      </c>
      <c r="E13" s="3">
        <v>160</v>
      </c>
      <c r="F13" s="3">
        <v>481</v>
      </c>
      <c r="G13" s="3">
        <v>124</v>
      </c>
      <c r="H13" s="3">
        <v>313</v>
      </c>
      <c r="I13" s="3">
        <v>2665</v>
      </c>
      <c r="J13" s="3">
        <v>289</v>
      </c>
      <c r="K13" s="3">
        <v>212</v>
      </c>
      <c r="L13" s="3">
        <v>44301</v>
      </c>
      <c r="M13" s="3">
        <v>57735</v>
      </c>
      <c r="N13" s="3">
        <v>49240</v>
      </c>
      <c r="O13" s="3">
        <v>1848</v>
      </c>
      <c r="P13" s="3">
        <v>42</v>
      </c>
      <c r="Q13" s="3">
        <v>102684</v>
      </c>
      <c r="R13" s="3">
        <v>37</v>
      </c>
      <c r="S13" s="3">
        <v>19289</v>
      </c>
      <c r="T13" s="3">
        <v>16589</v>
      </c>
      <c r="U13" s="3">
        <v>167088</v>
      </c>
      <c r="V13" s="3">
        <v>19331</v>
      </c>
      <c r="W13" s="4">
        <v>23272</v>
      </c>
    </row>
    <row r="14" spans="2:23" x14ac:dyDescent="0.25">
      <c r="B14" s="14">
        <v>39</v>
      </c>
      <c r="C14" s="2">
        <v>236</v>
      </c>
      <c r="D14" s="3">
        <v>15962</v>
      </c>
      <c r="E14" s="3">
        <v>195</v>
      </c>
      <c r="F14" s="3">
        <v>460</v>
      </c>
      <c r="G14" s="3">
        <v>115</v>
      </c>
      <c r="H14" s="3">
        <v>341</v>
      </c>
      <c r="I14" s="3">
        <v>2792</v>
      </c>
      <c r="J14" s="3">
        <v>328</v>
      </c>
      <c r="K14" s="3">
        <v>259</v>
      </c>
      <c r="L14" s="3">
        <v>47576</v>
      </c>
      <c r="M14" s="3">
        <v>62425</v>
      </c>
      <c r="N14" s="3">
        <v>52654</v>
      </c>
      <c r="O14" s="3">
        <v>1964</v>
      </c>
      <c r="P14" s="3">
        <v>42</v>
      </c>
      <c r="Q14" s="3">
        <v>109581</v>
      </c>
      <c r="R14" s="3">
        <v>32</v>
      </c>
      <c r="S14" s="3">
        <v>20958</v>
      </c>
      <c r="T14" s="3">
        <v>17663</v>
      </c>
      <c r="U14" s="3">
        <v>182380</v>
      </c>
      <c r="V14" s="3">
        <v>20991</v>
      </c>
      <c r="W14" s="4">
        <v>26296</v>
      </c>
    </row>
    <row r="15" spans="2:23" x14ac:dyDescent="0.25">
      <c r="B15" s="14">
        <v>40</v>
      </c>
      <c r="C15" s="2">
        <v>237</v>
      </c>
      <c r="D15" s="3">
        <v>15648</v>
      </c>
      <c r="E15" s="3">
        <v>164</v>
      </c>
      <c r="F15" s="3">
        <v>491</v>
      </c>
      <c r="G15" s="3">
        <v>128</v>
      </c>
      <c r="H15" s="3">
        <v>354</v>
      </c>
      <c r="I15" s="3">
        <v>3038</v>
      </c>
      <c r="J15" s="3">
        <v>311</v>
      </c>
      <c r="K15" s="3">
        <v>238</v>
      </c>
      <c r="L15" s="3">
        <v>50491</v>
      </c>
      <c r="M15" s="3">
        <v>67310</v>
      </c>
      <c r="N15" s="3">
        <v>56331</v>
      </c>
      <c r="O15" s="3">
        <v>2211</v>
      </c>
      <c r="P15" s="3">
        <v>52</v>
      </c>
      <c r="Q15" s="3">
        <v>116963</v>
      </c>
      <c r="R15" s="3">
        <v>29</v>
      </c>
      <c r="S15" s="3">
        <v>22384</v>
      </c>
      <c r="T15" s="3">
        <v>18520</v>
      </c>
      <c r="U15" s="3">
        <v>198434</v>
      </c>
      <c r="V15" s="3">
        <v>21997</v>
      </c>
      <c r="W15" s="4">
        <v>29329</v>
      </c>
    </row>
    <row r="16" spans="2:23" x14ac:dyDescent="0.25">
      <c r="B16" s="14">
        <v>41</v>
      </c>
      <c r="C16" s="2">
        <v>243</v>
      </c>
      <c r="D16" s="3">
        <v>15150</v>
      </c>
      <c r="E16" s="3">
        <v>184</v>
      </c>
      <c r="F16" s="3">
        <v>542</v>
      </c>
      <c r="G16" s="3">
        <v>121</v>
      </c>
      <c r="H16" s="3">
        <v>380</v>
      </c>
      <c r="I16" s="3">
        <v>3307</v>
      </c>
      <c r="J16" s="3">
        <v>330</v>
      </c>
      <c r="K16" s="3">
        <v>256</v>
      </c>
      <c r="L16" s="3">
        <v>53748</v>
      </c>
      <c r="M16" s="3">
        <v>74128</v>
      </c>
      <c r="N16" s="3">
        <v>58536</v>
      </c>
      <c r="O16" s="3">
        <v>2327</v>
      </c>
      <c r="P16" s="3">
        <v>60</v>
      </c>
      <c r="Q16" s="3">
        <v>125002</v>
      </c>
      <c r="R16" s="3">
        <v>32</v>
      </c>
      <c r="S16" s="3">
        <v>23946</v>
      </c>
      <c r="T16" s="3">
        <v>19869</v>
      </c>
      <c r="U16" s="3">
        <v>213863</v>
      </c>
      <c r="V16" s="3">
        <v>24024</v>
      </c>
      <c r="W16" s="4">
        <v>32644</v>
      </c>
    </row>
    <row r="17" spans="2:23" x14ac:dyDescent="0.25">
      <c r="B17" s="14">
        <v>42</v>
      </c>
      <c r="C17" s="2">
        <v>306</v>
      </c>
      <c r="D17" s="3">
        <v>14674</v>
      </c>
      <c r="E17" s="3">
        <v>196</v>
      </c>
      <c r="F17" s="3">
        <v>595</v>
      </c>
      <c r="G17" s="3">
        <v>133</v>
      </c>
      <c r="H17" s="3">
        <v>396</v>
      </c>
      <c r="I17" s="3">
        <v>3387</v>
      </c>
      <c r="J17" s="3">
        <v>332</v>
      </c>
      <c r="K17" s="3">
        <v>275</v>
      </c>
      <c r="L17" s="3">
        <v>56146</v>
      </c>
      <c r="M17" s="3">
        <v>78557</v>
      </c>
      <c r="N17" s="3">
        <v>60783</v>
      </c>
      <c r="O17" s="3">
        <v>2489</v>
      </c>
      <c r="P17" s="3">
        <v>49</v>
      </c>
      <c r="Q17" s="3">
        <v>131123</v>
      </c>
      <c r="R17" s="3">
        <v>41</v>
      </c>
      <c r="S17" s="3">
        <v>25283</v>
      </c>
      <c r="T17" s="3">
        <v>20934</v>
      </c>
      <c r="U17" s="3">
        <v>227287</v>
      </c>
      <c r="V17" s="3">
        <v>25600</v>
      </c>
      <c r="W17" s="4">
        <v>36202</v>
      </c>
    </row>
    <row r="18" spans="2:23" x14ac:dyDescent="0.25">
      <c r="B18" s="14">
        <v>43</v>
      </c>
      <c r="C18" s="2">
        <v>280</v>
      </c>
      <c r="D18" s="3">
        <v>13905</v>
      </c>
      <c r="E18" s="3">
        <v>203</v>
      </c>
      <c r="F18" s="3">
        <v>617</v>
      </c>
      <c r="G18" s="3">
        <v>147</v>
      </c>
      <c r="H18" s="3">
        <v>432</v>
      </c>
      <c r="I18" s="3">
        <v>3677</v>
      </c>
      <c r="J18" s="3">
        <v>331</v>
      </c>
      <c r="K18" s="3">
        <v>287</v>
      </c>
      <c r="L18" s="3">
        <v>58146</v>
      </c>
      <c r="M18" s="3">
        <v>83970</v>
      </c>
      <c r="N18" s="3">
        <v>63766</v>
      </c>
      <c r="O18" s="3">
        <v>2676</v>
      </c>
      <c r="P18" s="3">
        <v>54</v>
      </c>
      <c r="Q18" s="3">
        <v>138222</v>
      </c>
      <c r="R18" s="3">
        <v>35</v>
      </c>
      <c r="S18" s="3">
        <v>27257</v>
      </c>
      <c r="T18" s="3">
        <v>21918</v>
      </c>
      <c r="U18" s="3">
        <v>241492</v>
      </c>
      <c r="V18" s="3">
        <v>27355</v>
      </c>
      <c r="W18" s="4">
        <v>39451</v>
      </c>
    </row>
    <row r="19" spans="2:23" x14ac:dyDescent="0.25">
      <c r="B19" s="14">
        <v>44</v>
      </c>
      <c r="C19" s="2">
        <v>323</v>
      </c>
      <c r="D19" s="3">
        <v>13327</v>
      </c>
      <c r="E19" s="3">
        <v>230</v>
      </c>
      <c r="F19" s="3">
        <v>639</v>
      </c>
      <c r="G19" s="3">
        <v>141</v>
      </c>
      <c r="H19" s="3">
        <v>471</v>
      </c>
      <c r="I19" s="3">
        <v>3803</v>
      </c>
      <c r="J19" s="3">
        <v>328</v>
      </c>
      <c r="K19" s="3">
        <v>262</v>
      </c>
      <c r="L19" s="3">
        <v>60336</v>
      </c>
      <c r="M19" s="3">
        <v>89123</v>
      </c>
      <c r="N19" s="3">
        <v>66424</v>
      </c>
      <c r="O19" s="3">
        <v>2863</v>
      </c>
      <c r="P19" s="3">
        <v>57</v>
      </c>
      <c r="Q19" s="3">
        <v>144667</v>
      </c>
      <c r="R19" s="3">
        <v>54</v>
      </c>
      <c r="S19" s="3">
        <v>28550</v>
      </c>
      <c r="T19" s="3">
        <v>23191</v>
      </c>
      <c r="U19" s="3">
        <v>253536</v>
      </c>
      <c r="V19" s="3">
        <v>29273</v>
      </c>
      <c r="W19" s="4">
        <v>42878</v>
      </c>
    </row>
    <row r="20" spans="2:23" x14ac:dyDescent="0.25">
      <c r="B20" s="14">
        <v>45</v>
      </c>
      <c r="C20" s="2">
        <v>379</v>
      </c>
      <c r="D20" s="3">
        <v>12702</v>
      </c>
      <c r="E20" s="3">
        <v>245</v>
      </c>
      <c r="F20" s="3">
        <v>650</v>
      </c>
      <c r="G20" s="3">
        <v>144</v>
      </c>
      <c r="H20" s="3">
        <v>459</v>
      </c>
      <c r="I20" s="3">
        <v>4019</v>
      </c>
      <c r="J20" s="3">
        <v>338</v>
      </c>
      <c r="K20" s="3">
        <v>308</v>
      </c>
      <c r="L20" s="3">
        <v>61889</v>
      </c>
      <c r="M20" s="3">
        <v>95328</v>
      </c>
      <c r="N20" s="3">
        <v>68716</v>
      </c>
      <c r="O20" s="3">
        <v>2952</v>
      </c>
      <c r="P20" s="3">
        <v>56</v>
      </c>
      <c r="Q20" s="3">
        <v>150238</v>
      </c>
      <c r="R20" s="3">
        <v>42</v>
      </c>
      <c r="S20" s="3">
        <v>29724</v>
      </c>
      <c r="T20" s="3">
        <v>24119</v>
      </c>
      <c r="U20" s="3">
        <v>263342</v>
      </c>
      <c r="V20" s="3">
        <v>30711</v>
      </c>
      <c r="W20" s="4">
        <v>45606</v>
      </c>
    </row>
    <row r="21" spans="2:23" x14ac:dyDescent="0.25">
      <c r="B21" s="14">
        <v>46</v>
      </c>
      <c r="C21" s="2">
        <v>381</v>
      </c>
      <c r="D21" s="3">
        <v>12215</v>
      </c>
      <c r="E21" s="3">
        <v>229</v>
      </c>
      <c r="F21" s="3">
        <v>696</v>
      </c>
      <c r="G21" s="3">
        <v>164</v>
      </c>
      <c r="H21" s="3">
        <v>471</v>
      </c>
      <c r="I21" s="3">
        <v>4124</v>
      </c>
      <c r="J21" s="3">
        <v>343</v>
      </c>
      <c r="K21" s="3">
        <v>287</v>
      </c>
      <c r="L21" s="3">
        <v>62958</v>
      </c>
      <c r="M21" s="3">
        <v>100255</v>
      </c>
      <c r="N21" s="3">
        <v>69455</v>
      </c>
      <c r="O21" s="3">
        <v>3083</v>
      </c>
      <c r="P21" s="3">
        <v>66</v>
      </c>
      <c r="Q21" s="3">
        <v>156049</v>
      </c>
      <c r="R21" s="3">
        <v>43</v>
      </c>
      <c r="S21" s="3">
        <v>30820</v>
      </c>
      <c r="T21" s="3">
        <v>25156</v>
      </c>
      <c r="U21" s="3">
        <v>272745</v>
      </c>
      <c r="V21" s="3">
        <v>32544</v>
      </c>
      <c r="W21" s="4">
        <v>48451</v>
      </c>
    </row>
    <row r="22" spans="2:23" x14ac:dyDescent="0.25">
      <c r="B22" s="14">
        <v>47</v>
      </c>
      <c r="C22" s="2">
        <v>440</v>
      </c>
      <c r="D22" s="3">
        <v>11639</v>
      </c>
      <c r="E22" s="3">
        <v>213</v>
      </c>
      <c r="F22" s="3">
        <v>672</v>
      </c>
      <c r="G22" s="3">
        <v>159</v>
      </c>
      <c r="H22" s="3">
        <v>463</v>
      </c>
      <c r="I22" s="3">
        <v>4145</v>
      </c>
      <c r="J22" s="3">
        <v>360</v>
      </c>
      <c r="K22" s="3">
        <v>308</v>
      </c>
      <c r="L22" s="3">
        <v>62776</v>
      </c>
      <c r="M22" s="3">
        <v>102924</v>
      </c>
      <c r="N22" s="3">
        <v>69778</v>
      </c>
      <c r="O22" s="3">
        <v>3120</v>
      </c>
      <c r="P22" s="3">
        <v>82</v>
      </c>
      <c r="Q22" s="3">
        <v>160370</v>
      </c>
      <c r="R22" s="3">
        <v>52</v>
      </c>
      <c r="S22" s="3">
        <v>31674</v>
      </c>
      <c r="T22" s="3">
        <v>25414</v>
      </c>
      <c r="U22" s="3">
        <v>277079</v>
      </c>
      <c r="V22" s="3">
        <v>33807</v>
      </c>
      <c r="W22" s="4">
        <v>50846</v>
      </c>
    </row>
    <row r="23" spans="2:23" x14ac:dyDescent="0.25">
      <c r="B23" s="14">
        <v>48</v>
      </c>
      <c r="C23" s="2">
        <v>537</v>
      </c>
      <c r="D23" s="3">
        <v>11109</v>
      </c>
      <c r="E23" s="3">
        <v>297</v>
      </c>
      <c r="F23" s="3">
        <v>714</v>
      </c>
      <c r="G23" s="3">
        <v>151</v>
      </c>
      <c r="H23" s="3">
        <v>517</v>
      </c>
      <c r="I23" s="3">
        <v>4213</v>
      </c>
      <c r="J23" s="3">
        <v>344</v>
      </c>
      <c r="K23" s="3">
        <v>278</v>
      </c>
      <c r="L23" s="3">
        <v>62246</v>
      </c>
      <c r="M23" s="3">
        <v>104866</v>
      </c>
      <c r="N23" s="3">
        <v>71165</v>
      </c>
      <c r="O23" s="3">
        <v>3190</v>
      </c>
      <c r="P23" s="3">
        <v>80</v>
      </c>
      <c r="Q23" s="3">
        <v>163050</v>
      </c>
      <c r="R23" s="3">
        <v>47</v>
      </c>
      <c r="S23" s="3">
        <v>32217</v>
      </c>
      <c r="T23" s="3">
        <v>26590</v>
      </c>
      <c r="U23" s="3">
        <v>279479</v>
      </c>
      <c r="V23" s="3">
        <v>35177</v>
      </c>
      <c r="W23" s="4">
        <v>52438</v>
      </c>
    </row>
    <row r="24" spans="2:23" x14ac:dyDescent="0.25">
      <c r="B24" s="14">
        <v>49</v>
      </c>
      <c r="C24" s="2">
        <v>555</v>
      </c>
      <c r="D24" s="3">
        <v>10439</v>
      </c>
      <c r="E24" s="3">
        <v>251</v>
      </c>
      <c r="F24" s="3">
        <v>686</v>
      </c>
      <c r="G24" s="3">
        <v>155</v>
      </c>
      <c r="H24" s="3">
        <v>473</v>
      </c>
      <c r="I24" s="3">
        <v>4414</v>
      </c>
      <c r="J24" s="3">
        <v>345</v>
      </c>
      <c r="K24" s="3">
        <v>280</v>
      </c>
      <c r="L24" s="3">
        <v>62265</v>
      </c>
      <c r="M24" s="3">
        <v>108165</v>
      </c>
      <c r="N24" s="3">
        <v>70735</v>
      </c>
      <c r="O24" s="3">
        <v>3258</v>
      </c>
      <c r="P24" s="3">
        <v>62</v>
      </c>
      <c r="Q24" s="3">
        <v>165970</v>
      </c>
      <c r="R24" s="3">
        <v>52</v>
      </c>
      <c r="S24" s="3">
        <v>33013</v>
      </c>
      <c r="T24" s="3">
        <v>27566</v>
      </c>
      <c r="U24" s="3">
        <v>279919</v>
      </c>
      <c r="V24" s="3">
        <v>36672</v>
      </c>
      <c r="W24" s="4">
        <v>53640</v>
      </c>
    </row>
    <row r="25" spans="2:23" x14ac:dyDescent="0.25">
      <c r="B25" s="14">
        <v>50</v>
      </c>
      <c r="C25" s="2">
        <v>587</v>
      </c>
      <c r="D25" s="3">
        <v>10275</v>
      </c>
      <c r="E25" s="3">
        <v>269</v>
      </c>
      <c r="F25" s="3">
        <v>716</v>
      </c>
      <c r="G25" s="3">
        <v>139</v>
      </c>
      <c r="H25" s="3">
        <v>476</v>
      </c>
      <c r="I25" s="3">
        <v>4384</v>
      </c>
      <c r="J25" s="3">
        <v>323</v>
      </c>
      <c r="K25" s="3">
        <v>244</v>
      </c>
      <c r="L25" s="3">
        <v>62554</v>
      </c>
      <c r="M25" s="3">
        <v>113454</v>
      </c>
      <c r="N25" s="3">
        <v>71035</v>
      </c>
      <c r="O25" s="3">
        <v>3219</v>
      </c>
      <c r="P25" s="3">
        <v>65</v>
      </c>
      <c r="Q25" s="3">
        <v>172125</v>
      </c>
      <c r="R25" s="3">
        <v>53</v>
      </c>
      <c r="S25" s="3">
        <v>33524</v>
      </c>
      <c r="T25" s="3">
        <v>27935</v>
      </c>
      <c r="U25" s="3">
        <v>281724</v>
      </c>
      <c r="V25" s="3">
        <v>38241</v>
      </c>
      <c r="W25" s="4">
        <v>55117</v>
      </c>
    </row>
    <row r="26" spans="2:23" x14ac:dyDescent="0.25">
      <c r="B26" s="14">
        <v>51</v>
      </c>
      <c r="C26" s="2">
        <v>536</v>
      </c>
      <c r="D26" s="3">
        <v>9366</v>
      </c>
      <c r="E26" s="3">
        <v>316</v>
      </c>
      <c r="F26" s="3">
        <v>701</v>
      </c>
      <c r="G26" s="3">
        <v>139</v>
      </c>
      <c r="H26" s="3">
        <v>512</v>
      </c>
      <c r="I26" s="3">
        <v>4476</v>
      </c>
      <c r="J26" s="3">
        <v>313</v>
      </c>
      <c r="K26" s="3">
        <v>255</v>
      </c>
      <c r="L26" s="3">
        <v>59658</v>
      </c>
      <c r="M26" s="3">
        <v>110101</v>
      </c>
      <c r="N26" s="3">
        <v>70973</v>
      </c>
      <c r="O26" s="3">
        <v>3248</v>
      </c>
      <c r="P26" s="3">
        <v>46</v>
      </c>
      <c r="Q26" s="3">
        <v>169862</v>
      </c>
      <c r="R26" s="3">
        <v>47</v>
      </c>
      <c r="S26" s="3">
        <v>34473</v>
      </c>
      <c r="T26" s="3">
        <v>28631</v>
      </c>
      <c r="U26" s="3">
        <v>274699</v>
      </c>
      <c r="V26" s="3">
        <v>39383</v>
      </c>
      <c r="W26" s="4">
        <v>55427</v>
      </c>
    </row>
    <row r="27" spans="2:23" x14ac:dyDescent="0.25">
      <c r="B27" s="14">
        <v>52</v>
      </c>
      <c r="C27" s="2">
        <v>554</v>
      </c>
      <c r="D27" s="3">
        <v>8941</v>
      </c>
      <c r="E27" s="3">
        <v>293</v>
      </c>
      <c r="F27" s="3">
        <v>688</v>
      </c>
      <c r="G27" s="3">
        <v>177</v>
      </c>
      <c r="H27" s="3">
        <v>530</v>
      </c>
      <c r="I27" s="3">
        <v>4539</v>
      </c>
      <c r="J27" s="3">
        <v>309</v>
      </c>
      <c r="K27" s="3">
        <v>239</v>
      </c>
      <c r="L27" s="3">
        <v>58721</v>
      </c>
      <c r="M27" s="3">
        <v>111444</v>
      </c>
      <c r="N27" s="3">
        <v>70377</v>
      </c>
      <c r="O27" s="3">
        <v>3136</v>
      </c>
      <c r="P27" s="3">
        <v>48</v>
      </c>
      <c r="Q27" s="3">
        <v>171358</v>
      </c>
      <c r="R27" s="3">
        <v>53</v>
      </c>
      <c r="S27" s="3">
        <v>35229</v>
      </c>
      <c r="T27" s="3">
        <v>29102</v>
      </c>
      <c r="U27" s="3">
        <v>272484</v>
      </c>
      <c r="V27" s="3">
        <v>41078</v>
      </c>
      <c r="W27" s="4">
        <v>57078</v>
      </c>
    </row>
    <row r="28" spans="2:23" x14ac:dyDescent="0.25">
      <c r="B28" s="14">
        <v>53</v>
      </c>
      <c r="C28" s="2">
        <v>543</v>
      </c>
      <c r="D28" s="3">
        <v>8370</v>
      </c>
      <c r="E28" s="3">
        <v>285</v>
      </c>
      <c r="F28" s="3">
        <v>685</v>
      </c>
      <c r="G28" s="3">
        <v>166</v>
      </c>
      <c r="H28" s="3">
        <v>560</v>
      </c>
      <c r="I28" s="3">
        <v>4550</v>
      </c>
      <c r="J28" s="3">
        <v>269</v>
      </c>
      <c r="K28" s="3">
        <v>244</v>
      </c>
      <c r="L28" s="3">
        <v>57413</v>
      </c>
      <c r="M28" s="3">
        <v>111681</v>
      </c>
      <c r="N28" s="3">
        <v>70339</v>
      </c>
      <c r="O28" s="3">
        <v>3134</v>
      </c>
      <c r="P28" s="3">
        <v>61</v>
      </c>
      <c r="Q28" s="3">
        <v>173441</v>
      </c>
      <c r="R28" s="3">
        <v>57</v>
      </c>
      <c r="S28" s="3">
        <v>35997</v>
      </c>
      <c r="T28" s="3">
        <v>29932</v>
      </c>
      <c r="U28" s="3">
        <v>268486</v>
      </c>
      <c r="V28" s="3">
        <v>42380</v>
      </c>
      <c r="W28" s="4">
        <v>57333</v>
      </c>
    </row>
    <row r="29" spans="2:23" x14ac:dyDescent="0.25">
      <c r="B29" s="14">
        <v>54</v>
      </c>
      <c r="C29" s="2">
        <v>603</v>
      </c>
      <c r="D29" s="3">
        <v>7887</v>
      </c>
      <c r="E29" s="3">
        <v>304</v>
      </c>
      <c r="F29" s="3">
        <v>668</v>
      </c>
      <c r="G29" s="3">
        <v>127</v>
      </c>
      <c r="H29" s="3">
        <v>527</v>
      </c>
      <c r="I29" s="3">
        <v>4455</v>
      </c>
      <c r="J29" s="3">
        <v>292</v>
      </c>
      <c r="K29" s="3">
        <v>227</v>
      </c>
      <c r="L29" s="3">
        <v>56167</v>
      </c>
      <c r="M29" s="3">
        <v>111576</v>
      </c>
      <c r="N29" s="3">
        <v>69464</v>
      </c>
      <c r="O29" s="3">
        <v>3032</v>
      </c>
      <c r="P29" s="3">
        <v>54</v>
      </c>
      <c r="Q29" s="3">
        <v>172372</v>
      </c>
      <c r="R29" s="3">
        <v>50</v>
      </c>
      <c r="S29" s="3">
        <v>36349</v>
      </c>
      <c r="T29" s="3">
        <v>29657</v>
      </c>
      <c r="U29" s="3">
        <v>261941</v>
      </c>
      <c r="V29" s="3">
        <v>43456</v>
      </c>
      <c r="W29" s="4">
        <v>57195</v>
      </c>
    </row>
    <row r="30" spans="2:23" x14ac:dyDescent="0.25">
      <c r="B30" s="14">
        <v>55</v>
      </c>
      <c r="C30" s="2">
        <v>633</v>
      </c>
      <c r="D30" s="3">
        <v>7480</v>
      </c>
      <c r="E30" s="3">
        <v>292</v>
      </c>
      <c r="F30" s="3">
        <v>701</v>
      </c>
      <c r="G30" s="3">
        <v>176</v>
      </c>
      <c r="H30" s="3">
        <v>546</v>
      </c>
      <c r="I30" s="3">
        <v>4545</v>
      </c>
      <c r="J30" s="3">
        <v>254</v>
      </c>
      <c r="K30" s="3">
        <v>176</v>
      </c>
      <c r="L30" s="3">
        <v>54217</v>
      </c>
      <c r="M30" s="3">
        <v>110503</v>
      </c>
      <c r="N30" s="3">
        <v>68047</v>
      </c>
      <c r="O30" s="3">
        <v>2996</v>
      </c>
      <c r="P30" s="3">
        <v>62</v>
      </c>
      <c r="Q30" s="3">
        <v>173147</v>
      </c>
      <c r="R30" s="3">
        <v>52</v>
      </c>
      <c r="S30" s="3">
        <v>36599</v>
      </c>
      <c r="T30" s="3">
        <v>30594</v>
      </c>
      <c r="U30" s="3">
        <v>257917</v>
      </c>
      <c r="V30" s="3">
        <v>45073</v>
      </c>
      <c r="W30" s="4">
        <v>57568</v>
      </c>
    </row>
    <row r="31" spans="2:23" x14ac:dyDescent="0.25">
      <c r="B31" s="14">
        <v>56</v>
      </c>
      <c r="C31" s="2">
        <v>715</v>
      </c>
      <c r="D31" s="3">
        <v>7222</v>
      </c>
      <c r="E31" s="3">
        <v>314</v>
      </c>
      <c r="F31" s="3">
        <v>702</v>
      </c>
      <c r="G31" s="3">
        <v>144</v>
      </c>
      <c r="H31" s="3">
        <v>572</v>
      </c>
      <c r="I31" s="3">
        <v>4494</v>
      </c>
      <c r="J31" s="3">
        <v>246</v>
      </c>
      <c r="K31" s="3">
        <v>203</v>
      </c>
      <c r="L31" s="3">
        <v>53618</v>
      </c>
      <c r="M31" s="3">
        <v>109972</v>
      </c>
      <c r="N31" s="3">
        <v>67011</v>
      </c>
      <c r="O31" s="3">
        <v>3095</v>
      </c>
      <c r="P31" s="3">
        <v>68</v>
      </c>
      <c r="Q31" s="3">
        <v>173205</v>
      </c>
      <c r="R31" s="3">
        <v>58</v>
      </c>
      <c r="S31" s="3">
        <v>36929</v>
      </c>
      <c r="T31" s="3">
        <v>31052</v>
      </c>
      <c r="U31" s="3">
        <v>252173</v>
      </c>
      <c r="V31" s="3">
        <v>46516</v>
      </c>
      <c r="W31" s="4">
        <v>56465</v>
      </c>
    </row>
    <row r="32" spans="2:23" x14ac:dyDescent="0.25">
      <c r="B32" s="14">
        <v>57</v>
      </c>
      <c r="C32" s="2">
        <v>788</v>
      </c>
      <c r="D32" s="3">
        <v>6826</v>
      </c>
      <c r="E32" s="3">
        <v>350</v>
      </c>
      <c r="F32" s="3">
        <v>663</v>
      </c>
      <c r="G32" s="3">
        <v>132</v>
      </c>
      <c r="H32" s="3">
        <v>566</v>
      </c>
      <c r="I32" s="3">
        <v>4452</v>
      </c>
      <c r="J32" s="3">
        <v>245</v>
      </c>
      <c r="K32" s="3">
        <v>196</v>
      </c>
      <c r="L32" s="3">
        <v>51638</v>
      </c>
      <c r="M32" s="3">
        <v>109058</v>
      </c>
      <c r="N32" s="3">
        <v>66037</v>
      </c>
      <c r="O32" s="3">
        <v>3111</v>
      </c>
      <c r="P32" s="3">
        <v>58</v>
      </c>
      <c r="Q32" s="3">
        <v>170310</v>
      </c>
      <c r="R32" s="3">
        <v>80</v>
      </c>
      <c r="S32" s="3">
        <v>36190</v>
      </c>
      <c r="T32" s="3">
        <v>31297</v>
      </c>
      <c r="U32" s="3">
        <v>245843</v>
      </c>
      <c r="V32" s="3">
        <v>47263</v>
      </c>
      <c r="W32" s="4">
        <v>55739</v>
      </c>
    </row>
    <row r="33" spans="2:23" x14ac:dyDescent="0.25">
      <c r="B33" s="14">
        <v>58</v>
      </c>
      <c r="C33" s="2">
        <v>862</v>
      </c>
      <c r="D33" s="3">
        <v>6564</v>
      </c>
      <c r="E33" s="3">
        <v>334</v>
      </c>
      <c r="F33" s="3">
        <v>651</v>
      </c>
      <c r="G33" s="3">
        <v>126</v>
      </c>
      <c r="H33" s="3">
        <v>539</v>
      </c>
      <c r="I33" s="3">
        <v>4472</v>
      </c>
      <c r="J33" s="3">
        <v>238</v>
      </c>
      <c r="K33" s="3">
        <v>210</v>
      </c>
      <c r="L33" s="3">
        <v>49860</v>
      </c>
      <c r="M33" s="3">
        <v>107087</v>
      </c>
      <c r="N33" s="3">
        <v>65036</v>
      </c>
      <c r="O33" s="3">
        <v>3061</v>
      </c>
      <c r="P33" s="3">
        <v>43</v>
      </c>
      <c r="Q33" s="3">
        <v>168804</v>
      </c>
      <c r="R33" s="3">
        <v>36</v>
      </c>
      <c r="S33" s="3">
        <v>36258</v>
      </c>
      <c r="T33" s="3">
        <v>32228</v>
      </c>
      <c r="U33" s="3">
        <v>240241</v>
      </c>
      <c r="V33" s="3">
        <v>48690</v>
      </c>
      <c r="W33" s="4">
        <v>54883</v>
      </c>
    </row>
    <row r="34" spans="2:23" x14ac:dyDescent="0.25">
      <c r="B34" s="14">
        <v>59</v>
      </c>
      <c r="C34" s="2">
        <v>967</v>
      </c>
      <c r="D34" s="3">
        <v>6252</v>
      </c>
      <c r="E34" s="3">
        <v>356</v>
      </c>
      <c r="F34" s="3">
        <v>621</v>
      </c>
      <c r="G34" s="3">
        <v>106</v>
      </c>
      <c r="H34" s="3">
        <v>552</v>
      </c>
      <c r="I34" s="3">
        <v>4410</v>
      </c>
      <c r="J34" s="3">
        <v>247</v>
      </c>
      <c r="K34" s="3">
        <v>194</v>
      </c>
      <c r="L34" s="3">
        <v>48204</v>
      </c>
      <c r="M34" s="3">
        <v>104275</v>
      </c>
      <c r="N34" s="3">
        <v>62940</v>
      </c>
      <c r="O34" s="3">
        <v>2891</v>
      </c>
      <c r="P34" s="3">
        <v>41</v>
      </c>
      <c r="Q34" s="3">
        <v>166292</v>
      </c>
      <c r="R34" s="3">
        <v>61</v>
      </c>
      <c r="S34" s="3">
        <v>35661</v>
      </c>
      <c r="T34" s="3">
        <v>32045</v>
      </c>
      <c r="U34" s="3">
        <v>233187</v>
      </c>
      <c r="V34" s="3">
        <v>49515</v>
      </c>
      <c r="W34" s="4">
        <v>53013</v>
      </c>
    </row>
    <row r="35" spans="2:23" x14ac:dyDescent="0.25">
      <c r="B35" s="14">
        <v>60</v>
      </c>
      <c r="C35" s="2">
        <v>818</v>
      </c>
      <c r="D35" s="3">
        <v>5695</v>
      </c>
      <c r="E35" s="3">
        <v>362</v>
      </c>
      <c r="F35" s="3">
        <v>657</v>
      </c>
      <c r="G35" s="3">
        <v>145</v>
      </c>
      <c r="H35" s="3">
        <v>567</v>
      </c>
      <c r="I35" s="3">
        <v>4363</v>
      </c>
      <c r="J35" s="3">
        <v>209</v>
      </c>
      <c r="K35" s="3">
        <v>201</v>
      </c>
      <c r="L35" s="3">
        <v>46287</v>
      </c>
      <c r="M35" s="3">
        <v>102596</v>
      </c>
      <c r="N35" s="3">
        <v>61981</v>
      </c>
      <c r="O35" s="3">
        <v>2880</v>
      </c>
      <c r="P35" s="3">
        <v>48</v>
      </c>
      <c r="Q35" s="3">
        <v>163774</v>
      </c>
      <c r="R35" s="3">
        <v>51</v>
      </c>
      <c r="S35" s="3">
        <v>35419</v>
      </c>
      <c r="T35" s="3">
        <v>32230</v>
      </c>
      <c r="U35" s="3">
        <v>224700</v>
      </c>
      <c r="V35" s="3">
        <v>50766</v>
      </c>
      <c r="W35" s="4">
        <v>52138</v>
      </c>
    </row>
    <row r="36" spans="2:23" x14ac:dyDescent="0.25">
      <c r="B36" s="14">
        <v>61</v>
      </c>
      <c r="C36" s="2">
        <v>886</v>
      </c>
      <c r="D36" s="3">
        <v>5430</v>
      </c>
      <c r="E36" s="3">
        <v>325</v>
      </c>
      <c r="F36" s="3">
        <v>616</v>
      </c>
      <c r="G36" s="3">
        <v>113</v>
      </c>
      <c r="H36" s="3">
        <v>521</v>
      </c>
      <c r="I36" s="3">
        <v>4393</v>
      </c>
      <c r="J36" s="3">
        <v>209</v>
      </c>
      <c r="K36" s="3">
        <v>150</v>
      </c>
      <c r="L36" s="3">
        <v>45037</v>
      </c>
      <c r="M36" s="3">
        <v>100010</v>
      </c>
      <c r="N36" s="3">
        <v>60365</v>
      </c>
      <c r="O36" s="3">
        <v>2695</v>
      </c>
      <c r="P36" s="3">
        <v>45</v>
      </c>
      <c r="Q36" s="3">
        <v>160773</v>
      </c>
      <c r="R36" s="3">
        <v>44</v>
      </c>
      <c r="S36" s="3">
        <v>35030</v>
      </c>
      <c r="T36" s="3">
        <v>32034</v>
      </c>
      <c r="U36" s="3">
        <v>216456</v>
      </c>
      <c r="V36" s="3">
        <v>50726</v>
      </c>
      <c r="W36" s="4">
        <v>50200</v>
      </c>
    </row>
    <row r="37" spans="2:23" x14ac:dyDescent="0.25">
      <c r="B37" s="14">
        <v>62</v>
      </c>
      <c r="C37" s="2">
        <v>817</v>
      </c>
      <c r="D37" s="3">
        <v>5142</v>
      </c>
      <c r="E37" s="3">
        <v>372</v>
      </c>
      <c r="F37" s="3">
        <v>626</v>
      </c>
      <c r="G37" s="3">
        <v>117</v>
      </c>
      <c r="H37" s="3">
        <v>563</v>
      </c>
      <c r="I37" s="3">
        <v>4313</v>
      </c>
      <c r="J37" s="3">
        <v>207</v>
      </c>
      <c r="K37" s="3">
        <v>144</v>
      </c>
      <c r="L37" s="3">
        <v>42505</v>
      </c>
      <c r="M37" s="3">
        <v>97246</v>
      </c>
      <c r="N37" s="3">
        <v>58744</v>
      </c>
      <c r="O37" s="3">
        <v>2656</v>
      </c>
      <c r="P37" s="3">
        <v>47</v>
      </c>
      <c r="Q37" s="3">
        <v>156820</v>
      </c>
      <c r="R37" s="3">
        <v>49</v>
      </c>
      <c r="S37" s="3">
        <v>34297</v>
      </c>
      <c r="T37" s="3">
        <v>32136</v>
      </c>
      <c r="U37" s="3">
        <v>207406</v>
      </c>
      <c r="V37" s="3">
        <v>52059</v>
      </c>
      <c r="W37" s="4">
        <v>49333</v>
      </c>
    </row>
    <row r="38" spans="2:23" x14ac:dyDescent="0.25">
      <c r="B38" s="14">
        <v>63</v>
      </c>
      <c r="C38" s="2">
        <v>841</v>
      </c>
      <c r="D38" s="3">
        <v>4877</v>
      </c>
      <c r="E38" s="3">
        <v>311</v>
      </c>
      <c r="F38" s="3">
        <v>579</v>
      </c>
      <c r="G38" s="3">
        <v>98</v>
      </c>
      <c r="H38" s="3">
        <v>546</v>
      </c>
      <c r="I38" s="3">
        <v>4114</v>
      </c>
      <c r="J38" s="3">
        <v>169</v>
      </c>
      <c r="K38" s="3">
        <v>139</v>
      </c>
      <c r="L38" s="3">
        <v>41193</v>
      </c>
      <c r="M38" s="3">
        <v>94264</v>
      </c>
      <c r="N38" s="3">
        <v>57190</v>
      </c>
      <c r="O38" s="3">
        <v>2595</v>
      </c>
      <c r="P38" s="3">
        <v>33</v>
      </c>
      <c r="Q38" s="3">
        <v>153713</v>
      </c>
      <c r="R38" s="3">
        <v>39</v>
      </c>
      <c r="S38" s="3">
        <v>33971</v>
      </c>
      <c r="T38" s="3">
        <v>32436</v>
      </c>
      <c r="U38" s="3">
        <v>201727</v>
      </c>
      <c r="V38" s="3">
        <v>53235</v>
      </c>
      <c r="W38" s="4">
        <v>47474</v>
      </c>
    </row>
    <row r="39" spans="2:23" x14ac:dyDescent="0.25">
      <c r="B39" s="14">
        <v>64</v>
      </c>
      <c r="C39" s="2">
        <v>870</v>
      </c>
      <c r="D39" s="3">
        <v>4897</v>
      </c>
      <c r="E39" s="3">
        <v>366</v>
      </c>
      <c r="F39" s="3">
        <v>571</v>
      </c>
      <c r="G39" s="3">
        <v>121</v>
      </c>
      <c r="H39" s="3">
        <v>555</v>
      </c>
      <c r="I39" s="3">
        <v>4142</v>
      </c>
      <c r="J39" s="3">
        <v>172</v>
      </c>
      <c r="K39" s="3">
        <v>150</v>
      </c>
      <c r="L39" s="3">
        <v>40168</v>
      </c>
      <c r="M39" s="3">
        <v>92940</v>
      </c>
      <c r="N39" s="3">
        <v>56912</v>
      </c>
      <c r="O39" s="3">
        <v>2465</v>
      </c>
      <c r="P39" s="3">
        <v>39</v>
      </c>
      <c r="Q39" s="3">
        <v>152081</v>
      </c>
      <c r="R39" s="3">
        <v>46</v>
      </c>
      <c r="S39" s="3">
        <v>33909</v>
      </c>
      <c r="T39" s="3">
        <v>32352</v>
      </c>
      <c r="U39" s="3">
        <v>195467</v>
      </c>
      <c r="V39" s="3">
        <v>54717</v>
      </c>
      <c r="W39" s="4">
        <v>46859</v>
      </c>
    </row>
    <row r="40" spans="2:23" x14ac:dyDescent="0.25">
      <c r="B40" s="14">
        <v>65</v>
      </c>
      <c r="C40" s="2">
        <v>962</v>
      </c>
      <c r="D40" s="3">
        <v>4667</v>
      </c>
      <c r="E40" s="3">
        <v>367</v>
      </c>
      <c r="F40" s="3">
        <v>555</v>
      </c>
      <c r="G40" s="3">
        <v>85</v>
      </c>
      <c r="H40" s="3">
        <v>547</v>
      </c>
      <c r="I40" s="3">
        <v>4044</v>
      </c>
      <c r="J40" s="3">
        <v>162</v>
      </c>
      <c r="K40" s="3">
        <v>138</v>
      </c>
      <c r="L40" s="3">
        <v>38225</v>
      </c>
      <c r="M40" s="3">
        <v>89133</v>
      </c>
      <c r="N40" s="3">
        <v>55480</v>
      </c>
      <c r="O40" s="3">
        <v>2482</v>
      </c>
      <c r="P40" s="3">
        <v>45</v>
      </c>
      <c r="Q40" s="3">
        <v>146424</v>
      </c>
      <c r="R40" s="3">
        <v>26</v>
      </c>
      <c r="S40" s="3">
        <v>32485</v>
      </c>
      <c r="T40" s="3">
        <v>32435</v>
      </c>
      <c r="U40" s="3">
        <v>186859</v>
      </c>
      <c r="V40" s="3">
        <v>54941</v>
      </c>
      <c r="W40" s="4">
        <v>45431</v>
      </c>
    </row>
    <row r="41" spans="2:23" x14ac:dyDescent="0.25">
      <c r="B41" s="14">
        <v>66</v>
      </c>
      <c r="C41" s="2">
        <v>1019</v>
      </c>
      <c r="D41" s="3">
        <v>4435</v>
      </c>
      <c r="E41" s="3">
        <v>363</v>
      </c>
      <c r="F41" s="3">
        <v>546</v>
      </c>
      <c r="G41" s="3">
        <v>114</v>
      </c>
      <c r="H41" s="3">
        <v>513</v>
      </c>
      <c r="I41" s="3">
        <v>3861</v>
      </c>
      <c r="J41" s="3">
        <v>172</v>
      </c>
      <c r="K41" s="3">
        <v>117</v>
      </c>
      <c r="L41" s="3">
        <v>36610</v>
      </c>
      <c r="M41" s="3">
        <v>85522</v>
      </c>
      <c r="N41" s="3">
        <v>53560</v>
      </c>
      <c r="O41" s="3">
        <v>2350</v>
      </c>
      <c r="P41" s="3">
        <v>45</v>
      </c>
      <c r="Q41" s="3">
        <v>142555</v>
      </c>
      <c r="R41" s="3">
        <v>43</v>
      </c>
      <c r="S41" s="3">
        <v>31557</v>
      </c>
      <c r="T41" s="3">
        <v>32330</v>
      </c>
      <c r="U41" s="3">
        <v>179449</v>
      </c>
      <c r="V41" s="3">
        <v>55554</v>
      </c>
      <c r="W41" s="4">
        <v>44168</v>
      </c>
    </row>
    <row r="42" spans="2:23" x14ac:dyDescent="0.25">
      <c r="B42" s="14">
        <v>67</v>
      </c>
      <c r="C42" s="2">
        <v>1022</v>
      </c>
      <c r="D42" s="3">
        <v>4143</v>
      </c>
      <c r="E42" s="3">
        <v>362</v>
      </c>
      <c r="F42" s="3">
        <v>544</v>
      </c>
      <c r="G42" s="3">
        <v>85</v>
      </c>
      <c r="H42" s="3">
        <v>511</v>
      </c>
      <c r="I42" s="3">
        <v>3733</v>
      </c>
      <c r="J42" s="3">
        <v>138</v>
      </c>
      <c r="K42" s="3">
        <v>120</v>
      </c>
      <c r="L42" s="3">
        <v>35150</v>
      </c>
      <c r="M42" s="3">
        <v>82945</v>
      </c>
      <c r="N42" s="3">
        <v>51322</v>
      </c>
      <c r="O42" s="3">
        <v>2397</v>
      </c>
      <c r="P42" s="3">
        <v>48</v>
      </c>
      <c r="Q42" s="3">
        <v>137934</v>
      </c>
      <c r="R42" s="3">
        <v>35</v>
      </c>
      <c r="S42" s="3">
        <v>30708</v>
      </c>
      <c r="T42" s="3">
        <v>32523</v>
      </c>
      <c r="U42" s="3">
        <v>172960</v>
      </c>
      <c r="V42" s="3">
        <v>55811</v>
      </c>
      <c r="W42" s="4">
        <v>43234</v>
      </c>
    </row>
    <row r="43" spans="2:23" x14ac:dyDescent="0.25">
      <c r="B43" s="14">
        <v>68</v>
      </c>
      <c r="C43" s="2">
        <v>1137</v>
      </c>
      <c r="D43" s="3">
        <v>3957</v>
      </c>
      <c r="E43" s="3">
        <v>389</v>
      </c>
      <c r="F43" s="3">
        <v>514</v>
      </c>
      <c r="G43" s="3">
        <v>91</v>
      </c>
      <c r="H43" s="3">
        <v>523</v>
      </c>
      <c r="I43" s="3">
        <v>3708</v>
      </c>
      <c r="J43" s="3">
        <v>132</v>
      </c>
      <c r="K43" s="3">
        <v>117</v>
      </c>
      <c r="L43" s="3">
        <v>33698</v>
      </c>
      <c r="M43" s="3">
        <v>79800</v>
      </c>
      <c r="N43" s="3">
        <v>49547</v>
      </c>
      <c r="O43" s="3">
        <v>2289</v>
      </c>
      <c r="P43" s="3">
        <v>45</v>
      </c>
      <c r="Q43" s="3">
        <v>133783</v>
      </c>
      <c r="R43" s="3">
        <v>37</v>
      </c>
      <c r="S43" s="3">
        <v>29456</v>
      </c>
      <c r="T43" s="3">
        <v>32260</v>
      </c>
      <c r="U43" s="3">
        <v>165474</v>
      </c>
      <c r="V43" s="3">
        <v>56326</v>
      </c>
      <c r="W43" s="4">
        <v>41581</v>
      </c>
    </row>
    <row r="44" spans="2:23" x14ac:dyDescent="0.25">
      <c r="B44" s="14">
        <v>69</v>
      </c>
      <c r="C44" s="2">
        <v>1290</v>
      </c>
      <c r="D44" s="3">
        <v>3766</v>
      </c>
      <c r="E44" s="3">
        <v>373</v>
      </c>
      <c r="F44" s="3">
        <v>466</v>
      </c>
      <c r="G44" s="3">
        <v>86</v>
      </c>
      <c r="H44" s="3">
        <v>482</v>
      </c>
      <c r="I44" s="3">
        <v>3569</v>
      </c>
      <c r="J44" s="3">
        <v>106</v>
      </c>
      <c r="K44" s="3">
        <v>96</v>
      </c>
      <c r="L44" s="3">
        <v>32803</v>
      </c>
      <c r="M44" s="3">
        <v>78884</v>
      </c>
      <c r="N44" s="3">
        <v>47785</v>
      </c>
      <c r="O44" s="3">
        <v>2202</v>
      </c>
      <c r="P44" s="3">
        <v>30</v>
      </c>
      <c r="Q44" s="3">
        <v>129899</v>
      </c>
      <c r="R44" s="3">
        <v>43</v>
      </c>
      <c r="S44" s="3">
        <v>28469</v>
      </c>
      <c r="T44" s="3">
        <v>32096</v>
      </c>
      <c r="U44" s="3">
        <v>158590</v>
      </c>
      <c r="V44" s="3">
        <v>55811</v>
      </c>
      <c r="W44" s="4">
        <v>40667</v>
      </c>
    </row>
    <row r="45" spans="2:23" x14ac:dyDescent="0.25">
      <c r="B45" s="14">
        <v>70</v>
      </c>
      <c r="C45" s="2">
        <v>1188</v>
      </c>
      <c r="D45" s="3">
        <v>3589</v>
      </c>
      <c r="E45" s="3">
        <v>356</v>
      </c>
      <c r="F45" s="3">
        <v>484</v>
      </c>
      <c r="G45" s="3">
        <v>89</v>
      </c>
      <c r="H45" s="3">
        <v>515</v>
      </c>
      <c r="I45" s="3">
        <v>3393</v>
      </c>
      <c r="J45" s="3">
        <v>113</v>
      </c>
      <c r="K45" s="3">
        <v>85</v>
      </c>
      <c r="L45" s="3">
        <v>31078</v>
      </c>
      <c r="M45" s="3">
        <v>74369</v>
      </c>
      <c r="N45" s="3">
        <v>46036</v>
      </c>
      <c r="O45" s="3">
        <v>2109</v>
      </c>
      <c r="P45" s="3">
        <v>26</v>
      </c>
      <c r="Q45" s="3">
        <v>124571</v>
      </c>
      <c r="R45" s="3">
        <v>32</v>
      </c>
      <c r="S45" s="3">
        <v>27095</v>
      </c>
      <c r="T45" s="3">
        <v>31712</v>
      </c>
      <c r="U45" s="3">
        <v>150368</v>
      </c>
      <c r="V45" s="3">
        <v>55358</v>
      </c>
      <c r="W45" s="4">
        <v>39067</v>
      </c>
    </row>
    <row r="46" spans="2:23" x14ac:dyDescent="0.25">
      <c r="B46" s="14">
        <v>71</v>
      </c>
      <c r="C46" s="2">
        <v>1075</v>
      </c>
      <c r="D46" s="3">
        <v>3423</v>
      </c>
      <c r="E46" s="3">
        <v>420</v>
      </c>
      <c r="F46" s="3">
        <v>467</v>
      </c>
      <c r="G46" s="3">
        <v>84</v>
      </c>
      <c r="H46" s="3">
        <v>484</v>
      </c>
      <c r="I46" s="3">
        <v>3367</v>
      </c>
      <c r="J46" s="3">
        <v>101</v>
      </c>
      <c r="K46" s="3">
        <v>75</v>
      </c>
      <c r="L46" s="3">
        <v>29416</v>
      </c>
      <c r="M46" s="3">
        <v>71938</v>
      </c>
      <c r="N46" s="3">
        <v>43825</v>
      </c>
      <c r="O46" s="3">
        <v>1925</v>
      </c>
      <c r="P46" s="3">
        <v>31</v>
      </c>
      <c r="Q46" s="3">
        <v>120738</v>
      </c>
      <c r="R46" s="3">
        <v>52</v>
      </c>
      <c r="S46" s="3">
        <v>25976</v>
      </c>
      <c r="T46" s="3">
        <v>30885</v>
      </c>
      <c r="U46" s="3">
        <v>143427</v>
      </c>
      <c r="V46" s="3">
        <v>55380</v>
      </c>
      <c r="W46" s="4">
        <v>37844</v>
      </c>
    </row>
    <row r="47" spans="2:23" x14ac:dyDescent="0.25">
      <c r="B47" s="14">
        <v>72</v>
      </c>
      <c r="C47" s="2">
        <v>970</v>
      </c>
      <c r="D47" s="3">
        <v>3193</v>
      </c>
      <c r="E47" s="3">
        <v>390</v>
      </c>
      <c r="F47" s="3">
        <v>453</v>
      </c>
      <c r="G47" s="3">
        <v>65</v>
      </c>
      <c r="H47" s="3">
        <v>519</v>
      </c>
      <c r="I47" s="3">
        <v>3283</v>
      </c>
      <c r="J47" s="3">
        <v>112</v>
      </c>
      <c r="K47" s="3">
        <v>81</v>
      </c>
      <c r="L47" s="3">
        <v>28274</v>
      </c>
      <c r="M47" s="3">
        <v>70156</v>
      </c>
      <c r="N47" s="3">
        <v>42303</v>
      </c>
      <c r="O47" s="3">
        <v>1850</v>
      </c>
      <c r="P47" s="3">
        <v>25</v>
      </c>
      <c r="Q47" s="3">
        <v>115487</v>
      </c>
      <c r="R47" s="3">
        <v>35</v>
      </c>
      <c r="S47" s="3">
        <v>24693</v>
      </c>
      <c r="T47" s="3">
        <v>30795</v>
      </c>
      <c r="U47" s="3">
        <v>136207</v>
      </c>
      <c r="V47" s="3">
        <v>55018</v>
      </c>
      <c r="W47" s="4">
        <v>36549</v>
      </c>
    </row>
    <row r="48" spans="2:23" x14ac:dyDescent="0.25">
      <c r="B48" s="14">
        <v>73</v>
      </c>
      <c r="C48" s="2">
        <v>969</v>
      </c>
      <c r="D48" s="3">
        <v>2952</v>
      </c>
      <c r="E48" s="3">
        <v>387</v>
      </c>
      <c r="F48" s="3">
        <v>405</v>
      </c>
      <c r="G48" s="3">
        <v>80</v>
      </c>
      <c r="H48" s="3">
        <v>483</v>
      </c>
      <c r="I48" s="3">
        <v>3145</v>
      </c>
      <c r="J48" s="3">
        <v>118</v>
      </c>
      <c r="K48" s="3">
        <v>63</v>
      </c>
      <c r="L48" s="3">
        <v>26676</v>
      </c>
      <c r="M48" s="3">
        <v>66552</v>
      </c>
      <c r="N48" s="3">
        <v>40358</v>
      </c>
      <c r="O48" s="3">
        <v>1800</v>
      </c>
      <c r="P48" s="3">
        <v>28</v>
      </c>
      <c r="Q48" s="3">
        <v>110529</v>
      </c>
      <c r="R48" s="3">
        <v>27</v>
      </c>
      <c r="S48" s="3">
        <v>23319</v>
      </c>
      <c r="T48" s="3">
        <v>29850</v>
      </c>
      <c r="U48" s="3">
        <v>128493</v>
      </c>
      <c r="V48" s="3">
        <v>54391</v>
      </c>
      <c r="W48" s="4">
        <v>35304</v>
      </c>
    </row>
    <row r="49" spans="2:23" x14ac:dyDescent="0.25">
      <c r="B49" s="14">
        <v>74</v>
      </c>
      <c r="C49" s="2">
        <v>944</v>
      </c>
      <c r="D49" s="3">
        <v>2884</v>
      </c>
      <c r="E49" s="3">
        <v>405</v>
      </c>
      <c r="F49" s="3">
        <v>424</v>
      </c>
      <c r="G49" s="3">
        <v>59</v>
      </c>
      <c r="H49" s="3">
        <v>469</v>
      </c>
      <c r="I49" s="3">
        <v>2888</v>
      </c>
      <c r="J49" s="3">
        <v>110</v>
      </c>
      <c r="K49" s="3">
        <v>75</v>
      </c>
      <c r="L49" s="3">
        <v>25685</v>
      </c>
      <c r="M49" s="3">
        <v>61074</v>
      </c>
      <c r="N49" s="3">
        <v>38688</v>
      </c>
      <c r="O49" s="3">
        <v>1680</v>
      </c>
      <c r="P49" s="3">
        <v>26</v>
      </c>
      <c r="Q49" s="3">
        <v>104970</v>
      </c>
      <c r="R49" s="3">
        <v>24</v>
      </c>
      <c r="S49" s="3">
        <v>22315</v>
      </c>
      <c r="T49" s="3">
        <v>29117</v>
      </c>
      <c r="U49" s="3">
        <v>122028</v>
      </c>
      <c r="V49" s="3">
        <v>53672</v>
      </c>
      <c r="W49" s="4">
        <v>33560</v>
      </c>
    </row>
    <row r="50" spans="2:23" x14ac:dyDescent="0.25">
      <c r="B50" s="14">
        <v>75</v>
      </c>
      <c r="C50" s="2">
        <v>1013</v>
      </c>
      <c r="D50" s="3">
        <v>2633</v>
      </c>
      <c r="E50" s="3">
        <v>371</v>
      </c>
      <c r="F50" s="3">
        <v>387</v>
      </c>
      <c r="G50" s="3">
        <v>56</v>
      </c>
      <c r="H50" s="3">
        <v>407</v>
      </c>
      <c r="I50" s="3">
        <v>2743</v>
      </c>
      <c r="J50" s="3">
        <v>104</v>
      </c>
      <c r="K50" s="3">
        <v>58</v>
      </c>
      <c r="L50" s="3">
        <v>23958</v>
      </c>
      <c r="M50" s="3">
        <v>60167</v>
      </c>
      <c r="N50" s="3">
        <v>37221</v>
      </c>
      <c r="O50" s="3">
        <v>1722</v>
      </c>
      <c r="P50" s="3">
        <v>29</v>
      </c>
      <c r="Q50" s="3">
        <v>100787</v>
      </c>
      <c r="R50" s="3">
        <v>29</v>
      </c>
      <c r="S50" s="3">
        <v>21408</v>
      </c>
      <c r="T50" s="3">
        <v>28965</v>
      </c>
      <c r="U50" s="3">
        <v>114914</v>
      </c>
      <c r="V50" s="3">
        <v>53090</v>
      </c>
      <c r="W50" s="4">
        <v>32416</v>
      </c>
    </row>
    <row r="51" spans="2:23" x14ac:dyDescent="0.25">
      <c r="B51" s="14">
        <v>76</v>
      </c>
      <c r="C51" s="2">
        <v>996</v>
      </c>
      <c r="D51" s="3">
        <v>2864</v>
      </c>
      <c r="E51" s="3">
        <v>400</v>
      </c>
      <c r="F51" s="3">
        <v>391</v>
      </c>
      <c r="G51" s="3">
        <v>55</v>
      </c>
      <c r="H51" s="3">
        <v>440</v>
      </c>
      <c r="I51" s="3">
        <v>2677</v>
      </c>
      <c r="J51" s="3">
        <v>121</v>
      </c>
      <c r="K51" s="3">
        <v>73</v>
      </c>
      <c r="L51" s="3">
        <v>25677</v>
      </c>
      <c r="M51" s="3">
        <v>71973</v>
      </c>
      <c r="N51" s="3">
        <v>36126</v>
      </c>
      <c r="O51" s="3">
        <v>1593</v>
      </c>
      <c r="P51" s="3">
        <v>24</v>
      </c>
      <c r="Q51" s="3">
        <v>105556</v>
      </c>
      <c r="R51" s="3">
        <v>31</v>
      </c>
      <c r="S51" s="3">
        <v>20842</v>
      </c>
      <c r="T51" s="3">
        <v>29127</v>
      </c>
      <c r="U51" s="3">
        <v>120930</v>
      </c>
      <c r="V51" s="3">
        <v>52536</v>
      </c>
      <c r="W51" s="4">
        <v>31861</v>
      </c>
    </row>
    <row r="52" spans="2:23" x14ac:dyDescent="0.25">
      <c r="B52" s="14">
        <v>77</v>
      </c>
      <c r="C52" s="2">
        <v>1050</v>
      </c>
      <c r="D52" s="3">
        <v>2306</v>
      </c>
      <c r="E52" s="3">
        <v>291</v>
      </c>
      <c r="F52" s="3">
        <v>382</v>
      </c>
      <c r="G52" s="3">
        <v>58</v>
      </c>
      <c r="H52" s="3">
        <v>441</v>
      </c>
      <c r="I52" s="3">
        <v>2521</v>
      </c>
      <c r="J52" s="3">
        <v>75</v>
      </c>
      <c r="K52" s="3">
        <v>42</v>
      </c>
      <c r="L52" s="3">
        <v>19704</v>
      </c>
      <c r="M52" s="3">
        <v>43275</v>
      </c>
      <c r="N52" s="3">
        <v>33682</v>
      </c>
      <c r="O52" s="3">
        <v>1536</v>
      </c>
      <c r="P52" s="3">
        <v>25</v>
      </c>
      <c r="Q52" s="3">
        <v>84655</v>
      </c>
      <c r="R52" s="3">
        <v>25</v>
      </c>
      <c r="S52" s="3">
        <v>19432</v>
      </c>
      <c r="T52" s="3">
        <v>27332</v>
      </c>
      <c r="U52" s="3">
        <v>94195</v>
      </c>
      <c r="V52" s="3">
        <v>51329</v>
      </c>
      <c r="W52" s="4">
        <v>30441</v>
      </c>
    </row>
    <row r="53" spans="2:23" x14ac:dyDescent="0.25">
      <c r="B53" s="14">
        <v>78</v>
      </c>
      <c r="C53" s="2">
        <v>1114</v>
      </c>
      <c r="D53" s="3">
        <v>2171</v>
      </c>
      <c r="E53" s="3">
        <v>324</v>
      </c>
      <c r="F53" s="3">
        <v>354</v>
      </c>
      <c r="G53" s="3">
        <v>67</v>
      </c>
      <c r="H53" s="3">
        <v>382</v>
      </c>
      <c r="I53" s="3">
        <v>2511</v>
      </c>
      <c r="J53" s="3">
        <v>87</v>
      </c>
      <c r="K53" s="3">
        <v>45</v>
      </c>
      <c r="L53" s="3">
        <v>20042</v>
      </c>
      <c r="M53" s="3">
        <v>47089</v>
      </c>
      <c r="N53" s="3">
        <v>32563</v>
      </c>
      <c r="O53" s="3">
        <v>1562</v>
      </c>
      <c r="P53" s="3">
        <v>19</v>
      </c>
      <c r="Q53" s="3">
        <v>85396</v>
      </c>
      <c r="R53" s="3">
        <v>26</v>
      </c>
      <c r="S53" s="3">
        <v>18184</v>
      </c>
      <c r="T53" s="3">
        <v>27563</v>
      </c>
      <c r="U53" s="3">
        <v>95023</v>
      </c>
      <c r="V53" s="3">
        <v>50277</v>
      </c>
      <c r="W53" s="4">
        <v>29023</v>
      </c>
    </row>
    <row r="54" spans="2:23" x14ac:dyDescent="0.25">
      <c r="B54" s="14">
        <v>79</v>
      </c>
      <c r="C54" s="2">
        <v>1284</v>
      </c>
      <c r="D54" s="3">
        <v>2124</v>
      </c>
      <c r="E54" s="3">
        <v>357</v>
      </c>
      <c r="F54" s="3">
        <v>361</v>
      </c>
      <c r="G54" s="3">
        <v>75</v>
      </c>
      <c r="H54" s="3">
        <v>379</v>
      </c>
      <c r="I54" s="3">
        <v>2452</v>
      </c>
      <c r="J54" s="3">
        <v>79</v>
      </c>
      <c r="K54" s="3">
        <v>59</v>
      </c>
      <c r="L54" s="3">
        <v>19651</v>
      </c>
      <c r="M54" s="3">
        <v>47840</v>
      </c>
      <c r="N54" s="3">
        <v>31389</v>
      </c>
      <c r="O54" s="3">
        <v>1493</v>
      </c>
      <c r="P54" s="3">
        <v>22</v>
      </c>
      <c r="Q54" s="3">
        <v>83826</v>
      </c>
      <c r="R54" s="3">
        <v>25</v>
      </c>
      <c r="S54" s="3">
        <v>17307</v>
      </c>
      <c r="T54" s="3">
        <v>27026</v>
      </c>
      <c r="U54" s="3">
        <v>92805</v>
      </c>
      <c r="V54" s="3">
        <v>49701</v>
      </c>
      <c r="W54" s="4">
        <v>28105</v>
      </c>
    </row>
    <row r="55" spans="2:23" x14ac:dyDescent="0.25">
      <c r="B55" s="14">
        <v>80</v>
      </c>
      <c r="C55" s="2">
        <v>1203</v>
      </c>
      <c r="D55" s="3">
        <v>2045</v>
      </c>
      <c r="E55" s="3">
        <v>313</v>
      </c>
      <c r="F55" s="3">
        <v>342</v>
      </c>
      <c r="G55" s="3">
        <v>32</v>
      </c>
      <c r="H55" s="3">
        <v>388</v>
      </c>
      <c r="I55" s="3">
        <v>2317</v>
      </c>
      <c r="J55" s="3">
        <v>68</v>
      </c>
      <c r="K55" s="3">
        <v>61</v>
      </c>
      <c r="L55" s="3">
        <v>18567</v>
      </c>
      <c r="M55" s="3">
        <v>46517</v>
      </c>
      <c r="N55" s="3">
        <v>30109</v>
      </c>
      <c r="O55" s="3">
        <v>1425</v>
      </c>
      <c r="P55" s="3">
        <v>22</v>
      </c>
      <c r="Q55" s="3">
        <v>80239</v>
      </c>
      <c r="R55" s="3">
        <v>13</v>
      </c>
      <c r="S55" s="3">
        <v>15969</v>
      </c>
      <c r="T55" s="3">
        <v>26346</v>
      </c>
      <c r="U55" s="3">
        <v>87163</v>
      </c>
      <c r="V55" s="3">
        <v>48716</v>
      </c>
      <c r="W55" s="4">
        <v>26732</v>
      </c>
    </row>
    <row r="56" spans="2:23" x14ac:dyDescent="0.25">
      <c r="B56" s="14">
        <v>81</v>
      </c>
      <c r="C56" s="2">
        <v>1051</v>
      </c>
      <c r="D56" s="3">
        <v>1856</v>
      </c>
      <c r="E56" s="3">
        <v>355</v>
      </c>
      <c r="F56" s="3">
        <v>336</v>
      </c>
      <c r="G56" s="3">
        <v>37</v>
      </c>
      <c r="H56" s="3">
        <v>368</v>
      </c>
      <c r="I56" s="3">
        <v>2215</v>
      </c>
      <c r="J56" s="3">
        <v>66</v>
      </c>
      <c r="K56" s="3">
        <v>40</v>
      </c>
      <c r="L56" s="3">
        <v>17977</v>
      </c>
      <c r="M56" s="3">
        <v>45493</v>
      </c>
      <c r="N56" s="3">
        <v>28677</v>
      </c>
      <c r="O56" s="3">
        <v>1342</v>
      </c>
      <c r="P56" s="3">
        <v>17</v>
      </c>
      <c r="Q56" s="3">
        <v>77386</v>
      </c>
      <c r="R56" s="3">
        <v>17</v>
      </c>
      <c r="S56" s="3">
        <v>15327</v>
      </c>
      <c r="T56" s="3">
        <v>25603</v>
      </c>
      <c r="U56" s="3">
        <v>83484</v>
      </c>
      <c r="V56" s="3">
        <v>47575</v>
      </c>
      <c r="W56" s="4">
        <v>25708</v>
      </c>
    </row>
    <row r="57" spans="2:23" x14ac:dyDescent="0.25">
      <c r="B57" s="14">
        <v>82</v>
      </c>
      <c r="C57" s="2">
        <v>933</v>
      </c>
      <c r="D57" s="3">
        <v>1787</v>
      </c>
      <c r="E57" s="3">
        <v>354</v>
      </c>
      <c r="F57" s="3">
        <v>330</v>
      </c>
      <c r="G57" s="3">
        <v>37</v>
      </c>
      <c r="H57" s="3">
        <v>335</v>
      </c>
      <c r="I57" s="3">
        <v>2133</v>
      </c>
      <c r="J57" s="3">
        <v>59</v>
      </c>
      <c r="K57" s="3">
        <v>35</v>
      </c>
      <c r="L57" s="3">
        <v>17314</v>
      </c>
      <c r="M57" s="3">
        <v>44250</v>
      </c>
      <c r="N57" s="3">
        <v>27631</v>
      </c>
      <c r="O57" s="3">
        <v>1293</v>
      </c>
      <c r="P57" s="3">
        <v>21</v>
      </c>
      <c r="Q57" s="3">
        <v>74200</v>
      </c>
      <c r="R57" s="3">
        <v>20</v>
      </c>
      <c r="S57" s="3">
        <v>14698</v>
      </c>
      <c r="T57" s="3">
        <v>25295</v>
      </c>
      <c r="U57" s="3">
        <v>80146</v>
      </c>
      <c r="V57" s="3">
        <v>46404</v>
      </c>
      <c r="W57" s="4">
        <v>25195</v>
      </c>
    </row>
    <row r="58" spans="2:23" x14ac:dyDescent="0.25">
      <c r="B58" s="14">
        <v>83</v>
      </c>
      <c r="C58" s="2">
        <v>928</v>
      </c>
      <c r="D58" s="3">
        <v>1739</v>
      </c>
      <c r="E58" s="3">
        <v>352</v>
      </c>
      <c r="F58" s="3">
        <v>300</v>
      </c>
      <c r="G58" s="3">
        <v>34</v>
      </c>
      <c r="H58" s="3">
        <v>325</v>
      </c>
      <c r="I58" s="3">
        <v>1993</v>
      </c>
      <c r="J58" s="3">
        <v>65</v>
      </c>
      <c r="K58" s="3">
        <v>41</v>
      </c>
      <c r="L58" s="3">
        <v>16429</v>
      </c>
      <c r="M58" s="3">
        <v>42259</v>
      </c>
      <c r="N58" s="3">
        <v>26552</v>
      </c>
      <c r="O58" s="3">
        <v>1229</v>
      </c>
      <c r="P58" s="3">
        <v>18</v>
      </c>
      <c r="Q58" s="3">
        <v>71025</v>
      </c>
      <c r="R58" s="3">
        <v>22</v>
      </c>
      <c r="S58" s="3">
        <v>13927</v>
      </c>
      <c r="T58" s="3">
        <v>24743</v>
      </c>
      <c r="U58" s="3">
        <v>75473</v>
      </c>
      <c r="V58" s="3">
        <v>45700</v>
      </c>
      <c r="W58" s="4">
        <v>24401</v>
      </c>
    </row>
    <row r="59" spans="2:23" x14ac:dyDescent="0.25">
      <c r="B59" s="14">
        <v>84</v>
      </c>
      <c r="C59" s="2">
        <v>924</v>
      </c>
      <c r="D59" s="3">
        <v>1678</v>
      </c>
      <c r="E59" s="3">
        <v>375</v>
      </c>
      <c r="F59" s="3">
        <v>277</v>
      </c>
      <c r="G59" s="3">
        <v>44</v>
      </c>
      <c r="H59" s="3">
        <v>350</v>
      </c>
      <c r="I59" s="3">
        <v>1940</v>
      </c>
      <c r="J59" s="3">
        <v>63</v>
      </c>
      <c r="K59" s="3">
        <v>33</v>
      </c>
      <c r="L59" s="3">
        <v>15659</v>
      </c>
      <c r="M59" s="3">
        <v>40847</v>
      </c>
      <c r="N59" s="3">
        <v>25392</v>
      </c>
      <c r="O59" s="3">
        <v>1212</v>
      </c>
      <c r="P59" s="3">
        <v>19</v>
      </c>
      <c r="Q59" s="3">
        <v>67476</v>
      </c>
      <c r="R59" s="3">
        <v>7</v>
      </c>
      <c r="S59" s="3">
        <v>12891</v>
      </c>
      <c r="T59" s="3">
        <v>24310</v>
      </c>
      <c r="U59" s="3">
        <v>71332</v>
      </c>
      <c r="V59" s="3">
        <v>44555</v>
      </c>
      <c r="W59" s="4">
        <v>23003</v>
      </c>
    </row>
    <row r="60" spans="2:23" x14ac:dyDescent="0.25">
      <c r="B60" s="14">
        <v>85</v>
      </c>
      <c r="C60" s="2">
        <v>922</v>
      </c>
      <c r="D60" s="3">
        <v>1592</v>
      </c>
      <c r="E60" s="3">
        <v>323</v>
      </c>
      <c r="F60" s="3">
        <v>295</v>
      </c>
      <c r="G60" s="3">
        <v>48</v>
      </c>
      <c r="H60" s="3">
        <v>350</v>
      </c>
      <c r="I60" s="3">
        <v>1747</v>
      </c>
      <c r="J60" s="3">
        <v>53</v>
      </c>
      <c r="K60" s="3">
        <v>40</v>
      </c>
      <c r="L60" s="3">
        <v>15524</v>
      </c>
      <c r="M60" s="3">
        <v>39593</v>
      </c>
      <c r="N60" s="3">
        <v>24241</v>
      </c>
      <c r="O60" s="3">
        <v>1177</v>
      </c>
      <c r="P60" s="3">
        <v>18</v>
      </c>
      <c r="Q60" s="3">
        <v>65589</v>
      </c>
      <c r="R60" s="3">
        <v>11</v>
      </c>
      <c r="S60" s="3">
        <v>12216</v>
      </c>
      <c r="T60" s="3">
        <v>23578</v>
      </c>
      <c r="U60" s="3">
        <v>68007</v>
      </c>
      <c r="V60" s="3">
        <v>44052</v>
      </c>
      <c r="W60" s="4">
        <v>22343</v>
      </c>
    </row>
    <row r="61" spans="2:23" x14ac:dyDescent="0.25">
      <c r="B61" s="14">
        <v>86</v>
      </c>
      <c r="C61" s="2">
        <v>1023</v>
      </c>
      <c r="D61" s="3">
        <v>1445</v>
      </c>
      <c r="E61" s="3">
        <v>376</v>
      </c>
      <c r="F61" s="3">
        <v>284</v>
      </c>
      <c r="G61" s="3">
        <v>27</v>
      </c>
      <c r="H61" s="3">
        <v>311</v>
      </c>
      <c r="I61" s="3">
        <v>1840</v>
      </c>
      <c r="J61" s="3">
        <v>66</v>
      </c>
      <c r="K61" s="3">
        <v>40</v>
      </c>
      <c r="L61" s="3">
        <v>14624</v>
      </c>
      <c r="M61" s="3">
        <v>38605</v>
      </c>
      <c r="N61" s="3">
        <v>24086</v>
      </c>
      <c r="O61" s="3">
        <v>1140</v>
      </c>
      <c r="P61" s="3">
        <v>13</v>
      </c>
      <c r="Q61" s="3">
        <v>62810</v>
      </c>
      <c r="R61" s="3">
        <v>16</v>
      </c>
      <c r="S61" s="3">
        <v>11564</v>
      </c>
      <c r="T61" s="3">
        <v>23951</v>
      </c>
      <c r="U61" s="3">
        <v>65462</v>
      </c>
      <c r="V61" s="3">
        <v>43698</v>
      </c>
      <c r="W61" s="4">
        <v>21630</v>
      </c>
    </row>
    <row r="62" spans="2:23" x14ac:dyDescent="0.25">
      <c r="B62" s="14">
        <v>87</v>
      </c>
      <c r="C62" s="2">
        <v>1051</v>
      </c>
      <c r="D62" s="3">
        <v>1358</v>
      </c>
      <c r="E62" s="3">
        <v>375</v>
      </c>
      <c r="F62" s="3">
        <v>292</v>
      </c>
      <c r="G62" s="3">
        <v>32</v>
      </c>
      <c r="H62" s="3">
        <v>322</v>
      </c>
      <c r="I62" s="3">
        <v>1689</v>
      </c>
      <c r="J62" s="3">
        <v>45</v>
      </c>
      <c r="K62" s="3">
        <v>30</v>
      </c>
      <c r="L62" s="3">
        <v>14070</v>
      </c>
      <c r="M62" s="3">
        <v>36888</v>
      </c>
      <c r="N62" s="3">
        <v>22900</v>
      </c>
      <c r="O62" s="3">
        <v>1088</v>
      </c>
      <c r="P62" s="3">
        <v>19</v>
      </c>
      <c r="Q62" s="3">
        <v>60153</v>
      </c>
      <c r="R62" s="3">
        <v>14</v>
      </c>
      <c r="S62" s="3">
        <v>10757</v>
      </c>
      <c r="T62" s="3">
        <v>23225</v>
      </c>
      <c r="U62" s="3">
        <v>61582</v>
      </c>
      <c r="V62" s="3">
        <v>42228</v>
      </c>
      <c r="W62" s="4">
        <v>21171</v>
      </c>
    </row>
    <row r="63" spans="2:23" x14ac:dyDescent="0.25">
      <c r="B63" s="14">
        <v>88</v>
      </c>
      <c r="C63" s="2">
        <v>1086</v>
      </c>
      <c r="D63" s="3">
        <v>1339</v>
      </c>
      <c r="E63" s="3">
        <v>368</v>
      </c>
      <c r="F63" s="3">
        <v>257</v>
      </c>
      <c r="G63" s="3">
        <v>44</v>
      </c>
      <c r="H63" s="3">
        <v>302</v>
      </c>
      <c r="I63" s="3">
        <v>1627</v>
      </c>
      <c r="J63" s="3">
        <v>35</v>
      </c>
      <c r="K63" s="3">
        <v>29</v>
      </c>
      <c r="L63" s="3">
        <v>13875</v>
      </c>
      <c r="M63" s="3">
        <v>36037</v>
      </c>
      <c r="N63" s="3">
        <v>22116</v>
      </c>
      <c r="O63" s="3">
        <v>1111</v>
      </c>
      <c r="P63" s="3">
        <v>13</v>
      </c>
      <c r="Q63" s="3">
        <v>57840</v>
      </c>
      <c r="R63" s="3">
        <v>9</v>
      </c>
      <c r="S63" s="3">
        <v>10391</v>
      </c>
      <c r="T63" s="3">
        <v>23428</v>
      </c>
      <c r="U63" s="3">
        <v>58854</v>
      </c>
      <c r="V63" s="3">
        <v>42600</v>
      </c>
      <c r="W63" s="4">
        <v>20577</v>
      </c>
    </row>
    <row r="64" spans="2:23" x14ac:dyDescent="0.25">
      <c r="B64" s="14">
        <v>89</v>
      </c>
      <c r="C64" s="2">
        <v>1221</v>
      </c>
      <c r="D64" s="3">
        <v>1316</v>
      </c>
      <c r="E64" s="3">
        <v>375</v>
      </c>
      <c r="F64" s="3">
        <v>268</v>
      </c>
      <c r="G64" s="3">
        <v>24</v>
      </c>
      <c r="H64" s="3">
        <v>306</v>
      </c>
      <c r="I64" s="3">
        <v>1585</v>
      </c>
      <c r="J64" s="3">
        <v>47</v>
      </c>
      <c r="K64" s="3">
        <v>29</v>
      </c>
      <c r="L64" s="3">
        <v>13865</v>
      </c>
      <c r="M64" s="3">
        <v>36696</v>
      </c>
      <c r="N64" s="3">
        <v>21832</v>
      </c>
      <c r="O64" s="3">
        <v>1140</v>
      </c>
      <c r="P64" s="3">
        <v>13</v>
      </c>
      <c r="Q64" s="3">
        <v>58340</v>
      </c>
      <c r="R64" s="3">
        <v>13</v>
      </c>
      <c r="S64" s="3">
        <v>9835</v>
      </c>
      <c r="T64" s="3">
        <v>24032</v>
      </c>
      <c r="U64" s="3">
        <v>58780</v>
      </c>
      <c r="V64" s="3">
        <v>42870</v>
      </c>
      <c r="W64" s="4">
        <v>19786</v>
      </c>
    </row>
    <row r="65" spans="2:23" x14ac:dyDescent="0.25">
      <c r="B65" s="14">
        <v>90</v>
      </c>
      <c r="C65" s="2">
        <v>1395</v>
      </c>
      <c r="D65" s="3">
        <v>1248</v>
      </c>
      <c r="E65" s="3">
        <v>390</v>
      </c>
      <c r="F65" s="3">
        <v>323</v>
      </c>
      <c r="G65" s="3">
        <v>38</v>
      </c>
      <c r="H65" s="3">
        <v>296</v>
      </c>
      <c r="I65" s="3">
        <v>1646</v>
      </c>
      <c r="J65" s="3">
        <v>63</v>
      </c>
      <c r="K65" s="3">
        <v>33</v>
      </c>
      <c r="L65" s="3">
        <v>13648</v>
      </c>
      <c r="M65" s="3">
        <v>35288</v>
      </c>
      <c r="N65" s="3">
        <v>22638</v>
      </c>
      <c r="O65" s="3">
        <v>1238</v>
      </c>
      <c r="P65" s="3">
        <v>15</v>
      </c>
      <c r="Q65" s="3">
        <v>57382</v>
      </c>
      <c r="R65" s="3">
        <v>8</v>
      </c>
      <c r="S65" s="3">
        <v>9408</v>
      </c>
      <c r="T65" s="3">
        <v>25023</v>
      </c>
      <c r="U65" s="3">
        <v>55992</v>
      </c>
      <c r="V65" s="3">
        <v>44587</v>
      </c>
      <c r="W65" s="4">
        <v>20353</v>
      </c>
    </row>
    <row r="66" spans="2:23" x14ac:dyDescent="0.25">
      <c r="B66" s="14">
        <v>91</v>
      </c>
      <c r="C66" s="2">
        <v>1399</v>
      </c>
      <c r="D66" s="3">
        <v>1234</v>
      </c>
      <c r="E66" s="3">
        <v>377</v>
      </c>
      <c r="F66" s="3">
        <v>315</v>
      </c>
      <c r="G66" s="3">
        <v>26</v>
      </c>
      <c r="H66" s="3">
        <v>324</v>
      </c>
      <c r="I66" s="3">
        <v>1549</v>
      </c>
      <c r="J66" s="3">
        <v>58</v>
      </c>
      <c r="K66" s="3">
        <v>36</v>
      </c>
      <c r="L66" s="3">
        <v>12789</v>
      </c>
      <c r="M66" s="3">
        <v>34549</v>
      </c>
      <c r="N66" s="3">
        <v>21774</v>
      </c>
      <c r="O66" s="3">
        <v>1210</v>
      </c>
      <c r="P66" s="3">
        <v>10</v>
      </c>
      <c r="Q66" s="3">
        <v>53692</v>
      </c>
      <c r="R66" s="3">
        <v>7</v>
      </c>
      <c r="S66" s="3">
        <v>8907</v>
      </c>
      <c r="T66" s="3">
        <v>24876</v>
      </c>
      <c r="U66" s="3">
        <v>52109</v>
      </c>
      <c r="V66" s="3">
        <v>43569</v>
      </c>
      <c r="W66" s="4">
        <v>19447</v>
      </c>
    </row>
    <row r="67" spans="2:23" x14ac:dyDescent="0.25">
      <c r="B67" s="14">
        <v>92</v>
      </c>
      <c r="C67" s="2">
        <v>1442</v>
      </c>
      <c r="D67" s="3">
        <v>1250</v>
      </c>
      <c r="E67" s="3">
        <v>394</v>
      </c>
      <c r="F67" s="3">
        <v>316</v>
      </c>
      <c r="G67" s="3">
        <v>33</v>
      </c>
      <c r="H67" s="3">
        <v>348</v>
      </c>
      <c r="I67" s="3">
        <v>1549</v>
      </c>
      <c r="J67" s="3">
        <v>62</v>
      </c>
      <c r="K67" s="3">
        <v>26</v>
      </c>
      <c r="L67" s="3">
        <v>13141</v>
      </c>
      <c r="M67" s="3">
        <v>34981</v>
      </c>
      <c r="N67" s="3">
        <v>22598</v>
      </c>
      <c r="O67" s="3">
        <v>1244</v>
      </c>
      <c r="P67" s="3">
        <v>16</v>
      </c>
      <c r="Q67" s="3">
        <v>54473</v>
      </c>
      <c r="R67" s="3">
        <v>11</v>
      </c>
      <c r="S67" s="3">
        <v>8652</v>
      </c>
      <c r="T67" s="3">
        <v>26025</v>
      </c>
      <c r="U67" s="3">
        <v>51871</v>
      </c>
      <c r="V67" s="3">
        <v>44981</v>
      </c>
      <c r="W67" s="4">
        <v>19509</v>
      </c>
    </row>
    <row r="68" spans="2:23" x14ac:dyDescent="0.25">
      <c r="B68" s="14">
        <v>93</v>
      </c>
      <c r="C68" s="2">
        <v>1686</v>
      </c>
      <c r="D68" s="3">
        <v>1325</v>
      </c>
      <c r="E68" s="3">
        <v>397</v>
      </c>
      <c r="F68" s="3">
        <v>321</v>
      </c>
      <c r="G68" s="3">
        <v>37</v>
      </c>
      <c r="H68" s="3">
        <v>352</v>
      </c>
      <c r="I68" s="3">
        <v>1623</v>
      </c>
      <c r="J68" s="3">
        <v>51</v>
      </c>
      <c r="K68" s="3">
        <v>17</v>
      </c>
      <c r="L68" s="3">
        <v>13828</v>
      </c>
      <c r="M68" s="3">
        <v>37206</v>
      </c>
      <c r="N68" s="3">
        <v>23784</v>
      </c>
      <c r="O68" s="3">
        <v>1371</v>
      </c>
      <c r="P68" s="3">
        <v>11</v>
      </c>
      <c r="Q68" s="3">
        <v>57245</v>
      </c>
      <c r="R68" s="3">
        <v>11</v>
      </c>
      <c r="S68" s="3">
        <v>8497</v>
      </c>
      <c r="T68" s="3">
        <v>28650</v>
      </c>
      <c r="U68" s="3">
        <v>51921</v>
      </c>
      <c r="V68" s="3">
        <v>49063</v>
      </c>
      <c r="W68" s="4">
        <v>21058</v>
      </c>
    </row>
    <row r="69" spans="2:23" x14ac:dyDescent="0.25">
      <c r="B69" s="14">
        <v>94</v>
      </c>
      <c r="C69" s="2">
        <v>1598</v>
      </c>
      <c r="D69" s="3">
        <v>1157</v>
      </c>
      <c r="E69" s="3">
        <v>430</v>
      </c>
      <c r="F69" s="3">
        <v>329</v>
      </c>
      <c r="G69" s="3">
        <v>35</v>
      </c>
      <c r="H69" s="3">
        <v>323</v>
      </c>
      <c r="I69" s="3">
        <v>1392</v>
      </c>
      <c r="J69" s="3">
        <v>62</v>
      </c>
      <c r="K69" s="3">
        <v>14</v>
      </c>
      <c r="L69" s="3">
        <v>12605</v>
      </c>
      <c r="M69" s="3">
        <v>34778</v>
      </c>
      <c r="N69" s="3">
        <v>19776</v>
      </c>
      <c r="O69" s="3">
        <v>1183</v>
      </c>
      <c r="P69" s="3">
        <v>18</v>
      </c>
      <c r="Q69" s="3">
        <v>51831</v>
      </c>
      <c r="R69" s="3">
        <v>7</v>
      </c>
      <c r="S69" s="3">
        <v>7163</v>
      </c>
      <c r="T69" s="3">
        <v>27041</v>
      </c>
      <c r="U69" s="3">
        <v>46697</v>
      </c>
      <c r="V69" s="3">
        <v>43990</v>
      </c>
      <c r="W69" s="4">
        <v>19192</v>
      </c>
    </row>
    <row r="70" spans="2:23" x14ac:dyDescent="0.25">
      <c r="B70" s="14">
        <v>95</v>
      </c>
      <c r="C70" s="2">
        <v>2046</v>
      </c>
      <c r="D70" s="3">
        <v>1226</v>
      </c>
      <c r="E70" s="3">
        <v>482</v>
      </c>
      <c r="F70" s="3">
        <v>339</v>
      </c>
      <c r="G70" s="3">
        <v>42</v>
      </c>
      <c r="H70" s="3">
        <v>287</v>
      </c>
      <c r="I70" s="3">
        <v>1470</v>
      </c>
      <c r="J70" s="3">
        <v>56</v>
      </c>
      <c r="K70" s="3">
        <v>28</v>
      </c>
      <c r="L70" s="3">
        <v>13540</v>
      </c>
      <c r="M70" s="3">
        <v>37462</v>
      </c>
      <c r="N70" s="3">
        <v>21120</v>
      </c>
      <c r="O70" s="3">
        <v>1411</v>
      </c>
      <c r="P70" s="3">
        <v>15</v>
      </c>
      <c r="Q70" s="3">
        <v>53459</v>
      </c>
      <c r="R70" s="3">
        <v>5</v>
      </c>
      <c r="S70" s="3">
        <v>6972</v>
      </c>
      <c r="T70" s="3">
        <v>28706</v>
      </c>
      <c r="U70" s="3">
        <v>49606</v>
      </c>
      <c r="V70" s="3">
        <v>45138</v>
      </c>
      <c r="W70" s="4">
        <v>18330</v>
      </c>
    </row>
    <row r="71" spans="2:23" x14ac:dyDescent="0.25">
      <c r="B71" s="14">
        <v>96</v>
      </c>
      <c r="C71" s="2">
        <v>4118</v>
      </c>
      <c r="D71" s="3">
        <v>2070</v>
      </c>
      <c r="E71" s="3">
        <v>759</v>
      </c>
      <c r="F71" s="3">
        <v>606</v>
      </c>
      <c r="G71" s="3">
        <v>57</v>
      </c>
      <c r="H71" s="3">
        <v>612</v>
      </c>
      <c r="I71" s="3">
        <v>2113</v>
      </c>
      <c r="J71" s="3">
        <v>106</v>
      </c>
      <c r="K71" s="3">
        <v>24</v>
      </c>
      <c r="L71" s="3">
        <v>21502</v>
      </c>
      <c r="M71" s="3">
        <v>59105</v>
      </c>
      <c r="N71" s="3">
        <v>42669</v>
      </c>
      <c r="O71" s="3">
        <v>2573</v>
      </c>
      <c r="P71" s="3">
        <v>32</v>
      </c>
      <c r="Q71" s="3">
        <v>85427</v>
      </c>
      <c r="R71" s="3">
        <v>16</v>
      </c>
      <c r="S71" s="3">
        <v>11545</v>
      </c>
      <c r="T71" s="3">
        <v>51471</v>
      </c>
      <c r="U71" s="3">
        <v>66675</v>
      </c>
      <c r="V71" s="3">
        <v>85803</v>
      </c>
      <c r="W71" s="4">
        <v>32224</v>
      </c>
    </row>
    <row r="72" spans="2:23" x14ac:dyDescent="0.25">
      <c r="B72" s="14">
        <v>97</v>
      </c>
      <c r="C72" s="2">
        <v>4839</v>
      </c>
      <c r="D72" s="3">
        <v>2144</v>
      </c>
      <c r="E72" s="3">
        <v>836</v>
      </c>
      <c r="F72" s="3">
        <v>741</v>
      </c>
      <c r="G72" s="3">
        <v>91</v>
      </c>
      <c r="H72" s="3">
        <v>725</v>
      </c>
      <c r="I72" s="3">
        <v>2576</v>
      </c>
      <c r="J72" s="3">
        <v>104</v>
      </c>
      <c r="K72" s="3">
        <v>21</v>
      </c>
      <c r="L72" s="3">
        <v>23903</v>
      </c>
      <c r="M72" s="3">
        <v>64334</v>
      </c>
      <c r="N72" s="3">
        <v>45536</v>
      </c>
      <c r="O72" s="3">
        <v>2782</v>
      </c>
      <c r="P72" s="3">
        <v>38</v>
      </c>
      <c r="Q72" s="3">
        <v>98424</v>
      </c>
      <c r="R72" s="3">
        <v>21</v>
      </c>
      <c r="S72" s="3">
        <v>12615</v>
      </c>
      <c r="T72" s="3">
        <v>61895</v>
      </c>
      <c r="U72" s="3">
        <v>71860</v>
      </c>
      <c r="V72" s="3">
        <v>103042</v>
      </c>
      <c r="W72" s="4">
        <v>39511</v>
      </c>
    </row>
    <row r="73" spans="2:23" x14ac:dyDescent="0.25">
      <c r="B73" s="14">
        <v>98</v>
      </c>
      <c r="C73" s="2">
        <v>117</v>
      </c>
      <c r="D73" s="3">
        <v>292</v>
      </c>
      <c r="E73" s="3">
        <v>119</v>
      </c>
      <c r="F73" s="3">
        <v>19</v>
      </c>
      <c r="G73" s="3"/>
      <c r="H73" s="3">
        <v>22</v>
      </c>
      <c r="I73" s="3">
        <v>106</v>
      </c>
      <c r="J73" s="3">
        <v>15</v>
      </c>
      <c r="K73" s="3">
        <v>6</v>
      </c>
      <c r="L73" s="3">
        <v>2488</v>
      </c>
      <c r="M73" s="3">
        <v>8976</v>
      </c>
      <c r="N73" s="3">
        <v>2191</v>
      </c>
      <c r="O73" s="3">
        <v>89</v>
      </c>
      <c r="P73" s="3">
        <v>1</v>
      </c>
      <c r="Q73" s="3">
        <v>8405</v>
      </c>
      <c r="R73" s="3">
        <v>4</v>
      </c>
      <c r="S73" s="3">
        <v>331</v>
      </c>
      <c r="T73" s="3">
        <v>2611</v>
      </c>
      <c r="U73" s="3">
        <v>8157</v>
      </c>
      <c r="V73" s="3">
        <v>3650</v>
      </c>
      <c r="W73" s="4">
        <v>1192</v>
      </c>
    </row>
    <row r="74" spans="2:23" x14ac:dyDescent="0.25">
      <c r="B74" s="14">
        <v>99</v>
      </c>
      <c r="C74" s="2">
        <v>428</v>
      </c>
      <c r="D74" s="3">
        <v>748</v>
      </c>
      <c r="E74" s="3">
        <v>315</v>
      </c>
      <c r="F74" s="3">
        <v>64</v>
      </c>
      <c r="G74" s="3">
        <v>6</v>
      </c>
      <c r="H74" s="3">
        <v>49</v>
      </c>
      <c r="I74" s="3">
        <v>429</v>
      </c>
      <c r="J74" s="3">
        <v>39</v>
      </c>
      <c r="K74" s="3">
        <v>7</v>
      </c>
      <c r="L74" s="3">
        <v>6754</v>
      </c>
      <c r="M74" s="3">
        <v>23487</v>
      </c>
      <c r="N74" s="3">
        <v>7479</v>
      </c>
      <c r="O74" s="3">
        <v>420</v>
      </c>
      <c r="P74" s="3">
        <v>11</v>
      </c>
      <c r="Q74" s="3">
        <v>22393</v>
      </c>
      <c r="R74" s="3">
        <v>4</v>
      </c>
      <c r="S74" s="3">
        <v>974</v>
      </c>
      <c r="T74" s="3">
        <v>10260</v>
      </c>
      <c r="U74" s="3">
        <v>22062</v>
      </c>
      <c r="V74" s="3">
        <v>12879</v>
      </c>
      <c r="W74" s="4">
        <v>3994</v>
      </c>
    </row>
    <row r="75" spans="2:23" x14ac:dyDescent="0.25">
      <c r="B75" s="14">
        <v>100</v>
      </c>
      <c r="C75" s="2">
        <v>26033</v>
      </c>
      <c r="D75" s="3">
        <v>9424</v>
      </c>
      <c r="E75" s="3">
        <v>4104</v>
      </c>
      <c r="F75" s="3">
        <v>3178</v>
      </c>
      <c r="G75" s="3">
        <v>322</v>
      </c>
      <c r="H75" s="3">
        <v>2945</v>
      </c>
      <c r="I75" s="3">
        <v>10843</v>
      </c>
      <c r="J75" s="3">
        <v>495</v>
      </c>
      <c r="K75" s="3">
        <v>152</v>
      </c>
      <c r="L75" s="3">
        <v>102665</v>
      </c>
      <c r="M75" s="3">
        <v>252614</v>
      </c>
      <c r="N75" s="3">
        <v>204894</v>
      </c>
      <c r="O75" s="3">
        <v>16012</v>
      </c>
      <c r="P75" s="3">
        <v>135</v>
      </c>
      <c r="Q75" s="3">
        <v>361169</v>
      </c>
      <c r="R75" s="3">
        <v>86</v>
      </c>
      <c r="S75" s="3">
        <v>47414</v>
      </c>
      <c r="T75" s="3">
        <v>265646</v>
      </c>
      <c r="U75" s="3">
        <v>344467</v>
      </c>
      <c r="V75" s="3">
        <v>408917</v>
      </c>
      <c r="W75" s="4">
        <v>142295</v>
      </c>
    </row>
    <row r="76" spans="2:23" x14ac:dyDescent="0.25">
      <c r="B76" s="14">
        <v>101</v>
      </c>
      <c r="C76" s="2">
        <v>123</v>
      </c>
      <c r="D76" s="3">
        <v>105</v>
      </c>
      <c r="E76" s="3">
        <v>18</v>
      </c>
      <c r="F76" s="3">
        <v>21</v>
      </c>
      <c r="G76" s="3">
        <v>3</v>
      </c>
      <c r="H76" s="3">
        <v>23</v>
      </c>
      <c r="I76" s="3">
        <v>84</v>
      </c>
      <c r="J76" s="3">
        <v>2</v>
      </c>
      <c r="K76" s="3">
        <v>2</v>
      </c>
      <c r="L76" s="3">
        <v>706</v>
      </c>
      <c r="M76" s="3">
        <v>1745</v>
      </c>
      <c r="N76" s="3">
        <v>1942</v>
      </c>
      <c r="O76" s="3">
        <v>69</v>
      </c>
      <c r="P76" s="3">
        <v>1</v>
      </c>
      <c r="Q76" s="3">
        <v>2730</v>
      </c>
      <c r="R76" s="3">
        <v>2</v>
      </c>
      <c r="S76" s="3">
        <v>437</v>
      </c>
      <c r="T76" s="3">
        <v>2309</v>
      </c>
      <c r="U76" s="3">
        <v>2162</v>
      </c>
      <c r="V76" s="3">
        <v>3688</v>
      </c>
      <c r="W76" s="4">
        <v>1333</v>
      </c>
    </row>
    <row r="77" spans="2:23" x14ac:dyDescent="0.25">
      <c r="B77" s="14">
        <v>102</v>
      </c>
      <c r="C77" s="2">
        <v>55</v>
      </c>
      <c r="D77" s="3">
        <v>16</v>
      </c>
      <c r="E77" s="3">
        <v>8</v>
      </c>
      <c r="F77" s="3">
        <v>3</v>
      </c>
      <c r="G77" s="3"/>
      <c r="H77" s="3">
        <v>5</v>
      </c>
      <c r="I77" s="3">
        <v>11</v>
      </c>
      <c r="J77" s="3"/>
      <c r="K77" s="3"/>
      <c r="L77" s="3">
        <v>103</v>
      </c>
      <c r="M77" s="3">
        <v>296</v>
      </c>
      <c r="N77" s="3">
        <v>461</v>
      </c>
      <c r="O77" s="3">
        <v>30</v>
      </c>
      <c r="P77" s="3"/>
      <c r="Q77" s="3">
        <v>599</v>
      </c>
      <c r="R77" s="3"/>
      <c r="S77" s="3">
        <v>75</v>
      </c>
      <c r="T77" s="3">
        <v>400</v>
      </c>
      <c r="U77" s="3">
        <v>474</v>
      </c>
      <c r="V77" s="3">
        <v>803</v>
      </c>
      <c r="W77" s="4">
        <v>354</v>
      </c>
    </row>
    <row r="78" spans="2:23" x14ac:dyDescent="0.25">
      <c r="B78" s="14">
        <v>103</v>
      </c>
      <c r="C78" s="2">
        <v>17</v>
      </c>
      <c r="D78" s="3">
        <v>7</v>
      </c>
      <c r="E78" s="3">
        <v>1</v>
      </c>
      <c r="F78" s="3">
        <v>2</v>
      </c>
      <c r="G78" s="3"/>
      <c r="H78" s="3">
        <v>3</v>
      </c>
      <c r="I78" s="3">
        <v>3</v>
      </c>
      <c r="J78" s="3"/>
      <c r="K78" s="3"/>
      <c r="L78" s="3">
        <v>36</v>
      </c>
      <c r="M78" s="3">
        <v>108</v>
      </c>
      <c r="N78" s="3">
        <v>149</v>
      </c>
      <c r="O78" s="3">
        <v>13</v>
      </c>
      <c r="P78" s="3"/>
      <c r="Q78" s="3">
        <v>177</v>
      </c>
      <c r="R78" s="3"/>
      <c r="S78" s="3">
        <v>34</v>
      </c>
      <c r="T78" s="3">
        <v>131</v>
      </c>
      <c r="U78" s="3">
        <v>123</v>
      </c>
      <c r="V78" s="3">
        <v>237</v>
      </c>
      <c r="W78" s="4">
        <v>101</v>
      </c>
    </row>
    <row r="79" spans="2:23" x14ac:dyDescent="0.25">
      <c r="B79" s="14">
        <v>104</v>
      </c>
      <c r="C79" s="2">
        <v>14</v>
      </c>
      <c r="D79" s="3">
        <v>5</v>
      </c>
      <c r="E79" s="3">
        <v>2</v>
      </c>
      <c r="F79" s="3">
        <v>1</v>
      </c>
      <c r="G79" s="3"/>
      <c r="H79" s="3">
        <v>1</v>
      </c>
      <c r="I79" s="3">
        <v>4</v>
      </c>
      <c r="J79" s="3"/>
      <c r="K79" s="3"/>
      <c r="L79" s="3">
        <v>46</v>
      </c>
      <c r="M79" s="3">
        <v>77</v>
      </c>
      <c r="N79" s="3">
        <v>131</v>
      </c>
      <c r="O79" s="3">
        <v>4</v>
      </c>
      <c r="P79" s="3"/>
      <c r="Q79" s="3">
        <v>201</v>
      </c>
      <c r="R79" s="3"/>
      <c r="S79" s="3">
        <v>30</v>
      </c>
      <c r="T79" s="3">
        <v>124</v>
      </c>
      <c r="U79" s="3">
        <v>93</v>
      </c>
      <c r="V79" s="3">
        <v>227</v>
      </c>
      <c r="W79" s="4">
        <v>66</v>
      </c>
    </row>
    <row r="80" spans="2:23" ht="15.75" thickBot="1" x14ac:dyDescent="0.3">
      <c r="B80" s="18">
        <v>105</v>
      </c>
      <c r="C80" s="5">
        <v>5</v>
      </c>
      <c r="D80" s="6">
        <v>2</v>
      </c>
      <c r="E80" s="6"/>
      <c r="F80" s="6"/>
      <c r="G80" s="6"/>
      <c r="H80" s="6"/>
      <c r="I80" s="6"/>
      <c r="J80" s="6"/>
      <c r="K80" s="6"/>
      <c r="L80" s="6">
        <v>6</v>
      </c>
      <c r="M80" s="6">
        <v>15</v>
      </c>
      <c r="N80" s="6">
        <v>30</v>
      </c>
      <c r="O80" s="6"/>
      <c r="P80" s="6"/>
      <c r="Q80" s="6">
        <v>29</v>
      </c>
      <c r="R80" s="6"/>
      <c r="S80" s="6">
        <v>3</v>
      </c>
      <c r="T80" s="6">
        <v>20</v>
      </c>
      <c r="U80" s="6">
        <v>15</v>
      </c>
      <c r="V80" s="6">
        <v>47</v>
      </c>
      <c r="W80" s="7">
        <v>9</v>
      </c>
    </row>
    <row r="82" spans="1:1" x14ac:dyDescent="0.25">
      <c r="A82" s="13" t="s">
        <v>1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CBCD2-A89E-425A-B26F-7D64C122E8A4}">
  <dimension ref="A1:D15"/>
  <sheetViews>
    <sheetView zoomScale="70" zoomScaleNormal="70" workbookViewId="0"/>
  </sheetViews>
  <sheetFormatPr defaultColWidth="9.140625" defaultRowHeight="15" x14ac:dyDescent="0.25"/>
  <cols>
    <col min="1" max="1" width="1.7109375" style="1" customWidth="1"/>
    <col min="2" max="2" width="14.28515625" style="13" customWidth="1"/>
    <col min="3" max="3" width="24.140625" style="1" customWidth="1"/>
    <col min="4" max="4" width="13.28515625" style="1" bestFit="1" customWidth="1"/>
    <col min="5" max="16384" width="9.140625" style="1"/>
  </cols>
  <sheetData>
    <row r="1" spans="1:4" s="13" customFormat="1" ht="15.75" thickBot="1" x14ac:dyDescent="0.3">
      <c r="B1" s="9" t="s">
        <v>64</v>
      </c>
      <c r="C1" s="25" t="s">
        <v>65</v>
      </c>
      <c r="D1" s="19" t="s">
        <v>97</v>
      </c>
    </row>
    <row r="2" spans="1:4" x14ac:dyDescent="0.25">
      <c r="B2" s="26" t="s">
        <v>35</v>
      </c>
      <c r="C2" s="22">
        <v>0.04</v>
      </c>
      <c r="D2" s="36">
        <v>5.8999999999999999E-3</v>
      </c>
    </row>
    <row r="3" spans="1:4" x14ac:dyDescent="0.25">
      <c r="B3" s="26" t="s">
        <v>40</v>
      </c>
      <c r="C3" s="23">
        <v>3.3000000000000002E-2</v>
      </c>
      <c r="D3" s="37">
        <v>7.0000000000000001E-3</v>
      </c>
    </row>
    <row r="4" spans="1:4" x14ac:dyDescent="0.25">
      <c r="B4" s="26" t="s">
        <v>41</v>
      </c>
      <c r="C4" s="23">
        <v>3.2000000000000001E-2</v>
      </c>
      <c r="D4" s="37">
        <v>6.1000000000000004E-3</v>
      </c>
    </row>
    <row r="5" spans="1:4" x14ac:dyDescent="0.25">
      <c r="B5" s="26" t="s">
        <v>42</v>
      </c>
      <c r="C5" s="23">
        <v>2.7E-2</v>
      </c>
      <c r="D5" s="38" t="s">
        <v>98</v>
      </c>
    </row>
    <row r="6" spans="1:4" x14ac:dyDescent="0.25">
      <c r="B6" s="26" t="s">
        <v>39</v>
      </c>
      <c r="C6" s="23">
        <v>3.2000000000000001E-2</v>
      </c>
      <c r="D6" s="37">
        <v>7.9000000000000008E-3</v>
      </c>
    </row>
    <row r="7" spans="1:4" x14ac:dyDescent="0.25">
      <c r="B7" s="26" t="s">
        <v>44</v>
      </c>
      <c r="C7" s="23">
        <v>4.4999999999999998E-2</v>
      </c>
      <c r="D7" s="37">
        <v>5.4999999999999997E-3</v>
      </c>
    </row>
    <row r="8" spans="1:4" x14ac:dyDescent="0.25">
      <c r="B8" s="26" t="s">
        <v>32</v>
      </c>
      <c r="C8" s="23">
        <v>1.2E-2</v>
      </c>
      <c r="D8" s="37">
        <v>5.8999999999999999E-3</v>
      </c>
    </row>
    <row r="9" spans="1:4" x14ac:dyDescent="0.25">
      <c r="B9" s="26" t="s">
        <v>36</v>
      </c>
      <c r="C9" s="23">
        <v>4.3999999999999997E-2</v>
      </c>
      <c r="D9" s="37">
        <v>5.7999999999999996E-3</v>
      </c>
    </row>
    <row r="10" spans="1:4" x14ac:dyDescent="0.25">
      <c r="B10" s="26" t="s">
        <v>45</v>
      </c>
      <c r="C10" s="23">
        <v>1.0999999999999999E-2</v>
      </c>
      <c r="D10" s="37">
        <v>6.7999999999999996E-3</v>
      </c>
    </row>
    <row r="11" spans="1:4" x14ac:dyDescent="0.25">
      <c r="B11" s="26" t="s">
        <v>46</v>
      </c>
      <c r="C11" s="23">
        <v>3.1E-2</v>
      </c>
      <c r="D11" s="37">
        <v>8.9999999999999993E-3</v>
      </c>
    </row>
    <row r="12" spans="1:4" x14ac:dyDescent="0.25">
      <c r="B12" s="26" t="s">
        <v>31</v>
      </c>
      <c r="C12" s="23">
        <v>4.7E-2</v>
      </c>
      <c r="D12" s="38" t="s">
        <v>98</v>
      </c>
    </row>
    <row r="13" spans="1:4" ht="15.75" thickBot="1" x14ac:dyDescent="0.3">
      <c r="B13" s="28" t="s">
        <v>34</v>
      </c>
      <c r="C13" s="24">
        <v>3.2000000000000001E-2</v>
      </c>
      <c r="D13" s="39" t="s">
        <v>98</v>
      </c>
    </row>
    <row r="15" spans="1:4" x14ac:dyDescent="0.25">
      <c r="A15" s="13" t="s">
        <v>104</v>
      </c>
    </row>
  </sheetData>
  <autoFilter ref="B1:D14" xr:uid="{12213D64-19B4-40AB-8C31-570311647E91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995ED-C06F-412F-A48F-1E70E49D0A7D}">
  <dimension ref="A1:S25"/>
  <sheetViews>
    <sheetView zoomScale="70" zoomScaleNormal="70" workbookViewId="0"/>
  </sheetViews>
  <sheetFormatPr defaultColWidth="9.140625" defaultRowHeight="15" x14ac:dyDescent="0.25"/>
  <cols>
    <col min="1" max="1" width="2" style="1" customWidth="1"/>
    <col min="2" max="2" width="14" style="13" customWidth="1"/>
    <col min="3" max="3" width="8.7109375" style="1" bestFit="1" customWidth="1"/>
    <col min="4" max="4" width="11.140625" style="1" bestFit="1" customWidth="1"/>
    <col min="5" max="5" width="10.28515625" style="1" bestFit="1" customWidth="1"/>
    <col min="6" max="6" width="11" style="1" bestFit="1" customWidth="1"/>
    <col min="7" max="7" width="16.42578125" style="1" bestFit="1" customWidth="1"/>
    <col min="8" max="8" width="17.7109375" style="1" bestFit="1" customWidth="1"/>
    <col min="9" max="9" width="10.5703125" style="1" bestFit="1" customWidth="1"/>
    <col min="10" max="10" width="8.28515625" style="1" bestFit="1" customWidth="1"/>
    <col min="11" max="11" width="15.7109375" style="1" bestFit="1" customWidth="1"/>
    <col min="12" max="12" width="12" style="1" bestFit="1" customWidth="1"/>
    <col min="13" max="13" width="10.28515625" style="1" bestFit="1" customWidth="1"/>
    <col min="14" max="14" width="10.5703125" style="1" bestFit="1" customWidth="1"/>
    <col min="15" max="15" width="11.140625" style="1" bestFit="1" customWidth="1"/>
    <col min="16" max="18" width="12.42578125" style="1" bestFit="1" customWidth="1"/>
    <col min="19" max="19" width="15.7109375" style="1" bestFit="1" customWidth="1"/>
    <col min="20" max="16384" width="9.140625" style="1"/>
  </cols>
  <sheetData>
    <row r="1" spans="2:19" s="13" customFormat="1" ht="15.75" thickBot="1" x14ac:dyDescent="0.3">
      <c r="C1" s="44" t="s">
        <v>63</v>
      </c>
      <c r="D1" s="45"/>
      <c r="E1" s="45"/>
      <c r="F1" s="45"/>
      <c r="G1" s="45"/>
      <c r="H1" s="45"/>
      <c r="I1" s="45"/>
      <c r="J1" s="45"/>
      <c r="K1" s="46"/>
      <c r="L1" s="41" t="s">
        <v>52</v>
      </c>
      <c r="M1" s="42"/>
      <c r="N1" s="42"/>
      <c r="O1" s="42"/>
      <c r="P1" s="42"/>
      <c r="Q1" s="42"/>
      <c r="R1" s="42"/>
      <c r="S1" s="43"/>
    </row>
    <row r="2" spans="2:19" s="13" customFormat="1" ht="15.75" thickBot="1" x14ac:dyDescent="0.3">
      <c r="B2" s="9" t="s">
        <v>64</v>
      </c>
      <c r="C2" s="26" t="s">
        <v>24</v>
      </c>
      <c r="D2" s="13" t="s">
        <v>25</v>
      </c>
      <c r="E2" s="13" t="s">
        <v>60</v>
      </c>
      <c r="F2" s="13" t="s">
        <v>61</v>
      </c>
      <c r="G2" s="13" t="s">
        <v>62</v>
      </c>
      <c r="H2" s="13" t="s">
        <v>21</v>
      </c>
      <c r="I2" s="13" t="s">
        <v>22</v>
      </c>
      <c r="J2" s="13" t="s">
        <v>23</v>
      </c>
      <c r="K2" s="27" t="s">
        <v>26</v>
      </c>
      <c r="L2" s="26" t="s">
        <v>51</v>
      </c>
      <c r="M2" s="13" t="s">
        <v>57</v>
      </c>
      <c r="N2" s="13" t="s">
        <v>59</v>
      </c>
      <c r="O2" s="13" t="s">
        <v>58</v>
      </c>
      <c r="P2" s="13" t="s">
        <v>52</v>
      </c>
      <c r="Q2" s="13" t="s">
        <v>53</v>
      </c>
      <c r="R2" s="13" t="s">
        <v>54</v>
      </c>
      <c r="S2" s="27" t="s">
        <v>26</v>
      </c>
    </row>
    <row r="3" spans="2:19" x14ac:dyDescent="0.25">
      <c r="B3" s="33" t="s">
        <v>48</v>
      </c>
      <c r="C3" s="15">
        <v>9.9000000000000008E-3</v>
      </c>
      <c r="D3" s="16">
        <v>1E-3</v>
      </c>
      <c r="E3" s="16">
        <f t="shared" ref="E3:E23" si="0">C3-D3</f>
        <v>8.9000000000000017E-3</v>
      </c>
      <c r="F3" s="16">
        <f t="shared" ref="F3:F23" si="1">C3+D3</f>
        <v>1.09E-2</v>
      </c>
      <c r="G3" s="16" t="s">
        <v>18</v>
      </c>
      <c r="H3" s="16">
        <v>175345</v>
      </c>
      <c r="I3" s="16">
        <v>9826</v>
      </c>
      <c r="J3" s="16">
        <v>97</v>
      </c>
      <c r="K3" s="17" t="s">
        <v>27</v>
      </c>
      <c r="L3" s="20">
        <v>3.0309999999999999E-13</v>
      </c>
      <c r="M3" s="20">
        <v>0.1133294</v>
      </c>
      <c r="N3" s="20">
        <v>0.10727709999999999</v>
      </c>
      <c r="O3" s="20">
        <v>0.11938180000000001</v>
      </c>
      <c r="P3" s="21">
        <v>1.133294</v>
      </c>
      <c r="Q3" s="16">
        <v>1.0727709999999999</v>
      </c>
      <c r="R3" s="16">
        <v>1.193818</v>
      </c>
      <c r="S3" s="17" t="s">
        <v>27</v>
      </c>
    </row>
    <row r="4" spans="2:19" x14ac:dyDescent="0.25">
      <c r="B4" s="33" t="s">
        <v>31</v>
      </c>
      <c r="C4" s="2">
        <v>0.1024</v>
      </c>
      <c r="D4" s="1">
        <v>1.8E-3</v>
      </c>
      <c r="E4" s="1">
        <f t="shared" si="0"/>
        <v>0.10060000000000001</v>
      </c>
      <c r="F4" s="1">
        <f t="shared" si="1"/>
        <v>0.1042</v>
      </c>
      <c r="G4" s="1" t="s">
        <v>0</v>
      </c>
      <c r="H4" s="1">
        <v>1016988</v>
      </c>
      <c r="I4" s="1">
        <v>28631</v>
      </c>
      <c r="J4" s="1">
        <v>2931</v>
      </c>
      <c r="K4" s="4" t="s">
        <v>28</v>
      </c>
      <c r="L4" s="32">
        <v>1.904E-9</v>
      </c>
      <c r="M4" s="32">
        <v>5.1066330000000007E-2</v>
      </c>
      <c r="N4" s="32">
        <v>4.7266099999999998E-2</v>
      </c>
      <c r="O4" s="32">
        <v>5.4866559999999995E-2</v>
      </c>
      <c r="P4" s="1">
        <v>0.51066330000000004</v>
      </c>
      <c r="Q4" s="1">
        <v>0.472661</v>
      </c>
      <c r="R4" s="1">
        <v>0.54866559999999998</v>
      </c>
      <c r="S4" s="4" t="s">
        <v>28</v>
      </c>
    </row>
    <row r="5" spans="2:19" x14ac:dyDescent="0.25">
      <c r="B5" s="33" t="s">
        <v>33</v>
      </c>
      <c r="C5" s="2">
        <v>1.6799999999999999E-2</v>
      </c>
      <c r="D5" s="1">
        <v>2.5999999999999999E-3</v>
      </c>
      <c r="E5" s="1">
        <f t="shared" si="0"/>
        <v>1.4199999999999999E-2</v>
      </c>
      <c r="F5" s="1">
        <f t="shared" si="1"/>
        <v>1.9400000000000001E-2</v>
      </c>
      <c r="G5" s="1" t="s">
        <v>2</v>
      </c>
      <c r="H5" s="1">
        <v>52252</v>
      </c>
      <c r="I5" s="1">
        <v>2381</v>
      </c>
      <c r="J5" s="1">
        <v>40</v>
      </c>
      <c r="K5" s="4" t="s">
        <v>29</v>
      </c>
      <c r="L5" s="32">
        <v>7.1910000000000004E-12</v>
      </c>
      <c r="M5" s="32">
        <v>8.8682220000000006E-2</v>
      </c>
      <c r="N5" s="32">
        <v>8.4563799999999995E-2</v>
      </c>
      <c r="O5" s="32">
        <v>9.2800640000000004E-2</v>
      </c>
      <c r="P5" s="1">
        <v>0.8868222</v>
      </c>
      <c r="Q5" s="1">
        <v>0.845638</v>
      </c>
      <c r="R5" s="1">
        <v>0.92800640000000001</v>
      </c>
      <c r="S5" s="4" t="s">
        <v>27</v>
      </c>
    </row>
    <row r="6" spans="2:19" x14ac:dyDescent="0.25">
      <c r="B6" s="33" t="s">
        <v>49</v>
      </c>
      <c r="C6" s="2">
        <v>1.15E-2</v>
      </c>
      <c r="D6" s="1">
        <v>1.8E-3</v>
      </c>
      <c r="E6" s="1">
        <f t="shared" si="0"/>
        <v>9.7000000000000003E-3</v>
      </c>
      <c r="F6" s="1">
        <f t="shared" si="1"/>
        <v>1.3299999999999999E-2</v>
      </c>
      <c r="G6" s="1" t="s">
        <v>19</v>
      </c>
      <c r="H6" s="1">
        <v>71270</v>
      </c>
      <c r="I6" s="1">
        <v>3475</v>
      </c>
      <c r="J6" s="1">
        <v>40</v>
      </c>
      <c r="K6" s="4" t="s">
        <v>27</v>
      </c>
      <c r="L6" s="32">
        <v>5.6240000000000001E-13</v>
      </c>
      <c r="M6" s="32">
        <v>9.7226420000000008E-2</v>
      </c>
      <c r="N6" s="32">
        <v>9.2849380000000009E-2</v>
      </c>
      <c r="O6" s="32">
        <v>0.1016035</v>
      </c>
      <c r="P6" s="1">
        <v>0.97226420000000002</v>
      </c>
      <c r="Q6" s="1">
        <v>0.92849380000000004</v>
      </c>
      <c r="R6" s="1">
        <v>1.016035</v>
      </c>
      <c r="S6" s="4" t="s">
        <v>27</v>
      </c>
    </row>
    <row r="7" spans="2:19" x14ac:dyDescent="0.25">
      <c r="B7" s="33" t="s">
        <v>50</v>
      </c>
      <c r="C7" s="2">
        <v>6.3799999999999996E-2</v>
      </c>
      <c r="D7" s="1">
        <v>1.32E-2</v>
      </c>
      <c r="E7" s="1">
        <f t="shared" si="0"/>
        <v>5.0599999999999992E-2</v>
      </c>
      <c r="F7" s="1">
        <f t="shared" si="1"/>
        <v>7.6999999999999999E-2</v>
      </c>
      <c r="G7" s="1" t="s">
        <v>20</v>
      </c>
      <c r="H7" s="1">
        <v>13094</v>
      </c>
      <c r="I7" s="1">
        <v>345</v>
      </c>
      <c r="J7" s="1">
        <v>22</v>
      </c>
      <c r="K7" s="4" t="s">
        <v>30</v>
      </c>
      <c r="L7" s="32">
        <v>1.8650000000000001E-9</v>
      </c>
      <c r="M7" s="32">
        <v>4.8968739999999997E-2</v>
      </c>
      <c r="N7" s="32">
        <v>4.6464159999999997E-2</v>
      </c>
      <c r="O7" s="32">
        <v>5.1473320000000003E-2</v>
      </c>
      <c r="P7" s="1">
        <v>0.48968739999999999</v>
      </c>
      <c r="Q7" s="1">
        <v>0.46464159999999999</v>
      </c>
      <c r="R7" s="1">
        <v>0.5147332</v>
      </c>
      <c r="S7" s="4" t="s">
        <v>28</v>
      </c>
    </row>
    <row r="8" spans="2:19" x14ac:dyDescent="0.25">
      <c r="B8" s="33" t="s">
        <v>47</v>
      </c>
      <c r="C8" s="2">
        <v>0.1047</v>
      </c>
      <c r="D8" s="1">
        <v>7.1999999999999998E-3</v>
      </c>
      <c r="E8" s="1">
        <f t="shared" si="0"/>
        <v>9.7500000000000003E-2</v>
      </c>
      <c r="F8" s="1">
        <f t="shared" si="1"/>
        <v>0.1119</v>
      </c>
      <c r="G8" s="1" t="s">
        <v>17</v>
      </c>
      <c r="H8" s="1">
        <v>63415</v>
      </c>
      <c r="I8" s="1">
        <v>1824</v>
      </c>
      <c r="J8" s="1">
        <v>191</v>
      </c>
      <c r="K8" s="4" t="s">
        <v>28</v>
      </c>
      <c r="L8" s="32">
        <v>2.7350000000000002E-9</v>
      </c>
      <c r="M8" s="32">
        <v>5.0895639999999999E-2</v>
      </c>
      <c r="N8" s="32">
        <v>4.7755270000000002E-2</v>
      </c>
      <c r="O8" s="32">
        <v>5.4036010000000002E-2</v>
      </c>
      <c r="P8" s="1">
        <v>0.50895639999999998</v>
      </c>
      <c r="Q8" s="1">
        <v>0.4775527</v>
      </c>
      <c r="R8" s="34">
        <v>0.54036010000000001</v>
      </c>
      <c r="S8" s="4" t="s">
        <v>28</v>
      </c>
    </row>
    <row r="9" spans="2:19" x14ac:dyDescent="0.25">
      <c r="B9" s="33" t="s">
        <v>34</v>
      </c>
      <c r="C9" s="2">
        <v>0.13150000000000001</v>
      </c>
      <c r="D9" s="1">
        <v>3.2000000000000002E-3</v>
      </c>
      <c r="E9" s="1">
        <f t="shared" si="0"/>
        <v>0.1283</v>
      </c>
      <c r="F9" s="1">
        <f t="shared" si="1"/>
        <v>0.13470000000000001</v>
      </c>
      <c r="G9" s="1" t="s">
        <v>3</v>
      </c>
      <c r="H9" s="1">
        <v>430805</v>
      </c>
      <c r="I9" s="1">
        <v>10875</v>
      </c>
      <c r="J9" s="1">
        <v>1430</v>
      </c>
      <c r="K9" s="4" t="s">
        <v>28</v>
      </c>
      <c r="L9" s="32">
        <v>6.2160000000000001E-7</v>
      </c>
      <c r="M9" s="32">
        <v>4.1952580000000003E-2</v>
      </c>
      <c r="N9" s="32">
        <v>3.939952E-2</v>
      </c>
      <c r="O9" s="32">
        <v>4.4505630000000004E-2</v>
      </c>
      <c r="P9" s="1">
        <v>0.4195258</v>
      </c>
      <c r="Q9" s="1">
        <v>0.39399519999999999</v>
      </c>
      <c r="R9" s="1">
        <v>0.44505630000000002</v>
      </c>
      <c r="S9" s="4" t="s">
        <v>28</v>
      </c>
    </row>
    <row r="10" spans="2:19" x14ac:dyDescent="0.25">
      <c r="B10" s="33" t="s">
        <v>37</v>
      </c>
      <c r="C10" s="2">
        <v>6.9699999999999998E-2</v>
      </c>
      <c r="D10" s="1">
        <v>8.0000000000000002E-3</v>
      </c>
      <c r="E10" s="1">
        <f t="shared" si="0"/>
        <v>6.1699999999999998E-2</v>
      </c>
      <c r="F10" s="1">
        <f t="shared" si="1"/>
        <v>7.7699999999999991E-2</v>
      </c>
      <c r="G10" s="1" t="s">
        <v>6</v>
      </c>
      <c r="H10" s="1">
        <v>25955</v>
      </c>
      <c r="I10" s="1">
        <v>1018</v>
      </c>
      <c r="J10" s="1">
        <v>71</v>
      </c>
      <c r="K10" s="4" t="s">
        <v>30</v>
      </c>
      <c r="L10" s="32">
        <v>7.3460000000000004E-12</v>
      </c>
      <c r="M10" s="32">
        <v>7.2845289999999993E-2</v>
      </c>
      <c r="N10" s="32">
        <v>6.9779250000000001E-2</v>
      </c>
      <c r="O10" s="32">
        <v>7.5911320000000004E-2</v>
      </c>
      <c r="P10" s="1">
        <v>0.72845289999999996</v>
      </c>
      <c r="Q10" s="1">
        <v>0.69779250000000004</v>
      </c>
      <c r="R10" s="1">
        <v>0.75911320000000004</v>
      </c>
      <c r="S10" s="4" t="s">
        <v>55</v>
      </c>
    </row>
    <row r="11" spans="2:19" x14ac:dyDescent="0.25">
      <c r="B11" s="33" t="s">
        <v>38</v>
      </c>
      <c r="C11" s="2">
        <v>1.34E-2</v>
      </c>
      <c r="D11" s="1">
        <v>3.7000000000000002E-3</v>
      </c>
      <c r="E11" s="1">
        <f t="shared" si="0"/>
        <v>9.7000000000000003E-3</v>
      </c>
      <c r="F11" s="1">
        <f t="shared" si="1"/>
        <v>1.7100000000000001E-2</v>
      </c>
      <c r="G11" s="1" t="s">
        <v>7</v>
      </c>
      <c r="H11" s="1">
        <v>19067</v>
      </c>
      <c r="I11" s="1">
        <v>973</v>
      </c>
      <c r="J11" s="1">
        <v>13</v>
      </c>
      <c r="K11" s="4" t="s">
        <v>29</v>
      </c>
      <c r="L11" s="32">
        <v>1.5230000000000001E-10</v>
      </c>
      <c r="M11" s="32">
        <v>9.9704329999999994E-2</v>
      </c>
      <c r="N11" s="32">
        <v>9.3831529999999996E-2</v>
      </c>
      <c r="O11" s="32">
        <v>0.10557710000000001</v>
      </c>
      <c r="P11" s="1">
        <v>0.99704329999999997</v>
      </c>
      <c r="Q11" s="1">
        <v>0.93831529999999996</v>
      </c>
      <c r="R11" s="1">
        <v>1.055771</v>
      </c>
      <c r="S11" s="4" t="s">
        <v>27</v>
      </c>
    </row>
    <row r="12" spans="2:19" x14ac:dyDescent="0.25">
      <c r="B12" s="33" t="s">
        <v>35</v>
      </c>
      <c r="C12" s="2">
        <v>0.1042</v>
      </c>
      <c r="D12" s="1">
        <v>8.0000000000000004E-4</v>
      </c>
      <c r="E12" s="1">
        <f t="shared" si="0"/>
        <v>0.10340000000000001</v>
      </c>
      <c r="F12" s="1">
        <f t="shared" si="1"/>
        <v>0.105</v>
      </c>
      <c r="G12" s="1" t="s">
        <v>4</v>
      </c>
      <c r="H12" s="1">
        <v>4983091</v>
      </c>
      <c r="I12" s="1">
        <v>137187</v>
      </c>
      <c r="J12" s="1">
        <v>14295</v>
      </c>
      <c r="K12" s="4" t="s">
        <v>28</v>
      </c>
      <c r="L12" s="32">
        <v>5.2819999999999998E-9</v>
      </c>
      <c r="M12" s="32">
        <v>4.7981330000000003E-2</v>
      </c>
      <c r="N12" s="32">
        <v>4.5827199999999998E-2</v>
      </c>
      <c r="O12" s="32">
        <v>5.013546E-2</v>
      </c>
      <c r="P12" s="1">
        <v>0.4798133</v>
      </c>
      <c r="Q12" s="35">
        <v>0.45827200000000001</v>
      </c>
      <c r="R12" s="1">
        <v>0.50135459999999998</v>
      </c>
      <c r="S12" s="4" t="s">
        <v>28</v>
      </c>
    </row>
    <row r="13" spans="2:19" x14ac:dyDescent="0.25">
      <c r="B13" s="33" t="s">
        <v>40</v>
      </c>
      <c r="C13" s="2">
        <v>0.1018</v>
      </c>
      <c r="D13" s="1">
        <v>5.9999999999999995E-4</v>
      </c>
      <c r="E13" s="1">
        <f t="shared" si="0"/>
        <v>0.1012</v>
      </c>
      <c r="F13" s="1">
        <f t="shared" si="1"/>
        <v>0.1024</v>
      </c>
      <c r="G13" s="1" t="s">
        <v>10</v>
      </c>
      <c r="H13" s="1">
        <v>9896260</v>
      </c>
      <c r="I13" s="1">
        <v>273940</v>
      </c>
      <c r="J13" s="1">
        <v>27878</v>
      </c>
      <c r="K13" s="4" t="s">
        <v>28</v>
      </c>
      <c r="L13" s="32">
        <v>3.7520000000000003E-9</v>
      </c>
      <c r="M13" s="32">
        <v>4.8547659999999999E-2</v>
      </c>
      <c r="N13" s="32">
        <v>4.6311699999999997E-2</v>
      </c>
      <c r="O13" s="32">
        <v>5.0783619999999995E-2</v>
      </c>
      <c r="P13" s="1">
        <v>0.48547659999999998</v>
      </c>
      <c r="Q13" s="1">
        <v>0.463117</v>
      </c>
      <c r="R13" s="1">
        <v>0.50783619999999996</v>
      </c>
      <c r="S13" s="4" t="s">
        <v>28</v>
      </c>
    </row>
    <row r="14" spans="2:19" x14ac:dyDescent="0.25">
      <c r="B14" s="33" t="s">
        <v>41</v>
      </c>
      <c r="C14" s="2">
        <v>0.1056</v>
      </c>
      <c r="D14" s="1">
        <v>6.9999999999999999E-4</v>
      </c>
      <c r="E14" s="1">
        <f t="shared" si="0"/>
        <v>0.10489999999999999</v>
      </c>
      <c r="F14" s="1">
        <f t="shared" si="1"/>
        <v>0.10630000000000001</v>
      </c>
      <c r="G14" s="1" t="s">
        <v>11</v>
      </c>
      <c r="H14" s="1">
        <v>6713416</v>
      </c>
      <c r="I14" s="1">
        <v>197634</v>
      </c>
      <c r="J14" s="1">
        <v>20876</v>
      </c>
      <c r="K14" s="4" t="s">
        <v>28</v>
      </c>
      <c r="L14" s="32">
        <v>9.5859999999999998E-10</v>
      </c>
      <c r="M14" s="32">
        <v>5.3195610000000004E-2</v>
      </c>
      <c r="N14" s="32">
        <v>4.9533529999999999E-2</v>
      </c>
      <c r="O14" s="32">
        <v>5.6857680000000001E-2</v>
      </c>
      <c r="P14" s="1">
        <v>0.53195610000000004</v>
      </c>
      <c r="Q14" s="1">
        <v>0.49533529999999998</v>
      </c>
      <c r="R14" s="1">
        <v>0.56857679999999999</v>
      </c>
      <c r="S14" s="4" t="s">
        <v>28</v>
      </c>
    </row>
    <row r="15" spans="2:19" x14ac:dyDescent="0.25">
      <c r="B15" s="33" t="s">
        <v>42</v>
      </c>
      <c r="C15" s="2">
        <v>0.11509999999999999</v>
      </c>
      <c r="D15" s="1">
        <v>3.5000000000000001E-3</v>
      </c>
      <c r="E15" s="1">
        <f t="shared" si="0"/>
        <v>0.11159999999999999</v>
      </c>
      <c r="F15" s="1">
        <f t="shared" si="1"/>
        <v>0.1186</v>
      </c>
      <c r="G15" s="1" t="s">
        <v>12</v>
      </c>
      <c r="H15" s="1">
        <v>310852</v>
      </c>
      <c r="I15" s="1">
        <v>8368</v>
      </c>
      <c r="J15" s="1">
        <v>963</v>
      </c>
      <c r="K15" s="4" t="s">
        <v>28</v>
      </c>
      <c r="L15" s="32">
        <v>6.3650000000000003E-9</v>
      </c>
      <c r="M15" s="32">
        <v>4.6377450000000001E-2</v>
      </c>
      <c r="N15" s="32">
        <v>4.4336429999999996E-2</v>
      </c>
      <c r="O15" s="32">
        <v>4.8418470000000005E-2</v>
      </c>
      <c r="P15" s="1">
        <v>0.46377449999999998</v>
      </c>
      <c r="Q15" s="1">
        <v>0.44336429999999999</v>
      </c>
      <c r="R15" s="1">
        <v>0.48418470000000002</v>
      </c>
      <c r="S15" s="4" t="s">
        <v>28</v>
      </c>
    </row>
    <row r="16" spans="2:19" x14ac:dyDescent="0.25">
      <c r="B16" s="33" t="s">
        <v>39</v>
      </c>
      <c r="C16" s="2">
        <v>9.6199999999999994E-2</v>
      </c>
      <c r="D16" s="1">
        <v>2.3599999999999999E-2</v>
      </c>
      <c r="E16" s="1">
        <f t="shared" si="0"/>
        <v>7.2599999999999998E-2</v>
      </c>
      <c r="F16" s="1">
        <f t="shared" si="1"/>
        <v>0.11979999999999999</v>
      </c>
      <c r="G16" s="1" t="s">
        <v>8</v>
      </c>
      <c r="H16" s="1">
        <v>5376</v>
      </c>
      <c r="I16" s="1">
        <v>156</v>
      </c>
      <c r="J16" s="1">
        <v>15</v>
      </c>
      <c r="K16" s="4" t="s">
        <v>30</v>
      </c>
      <c r="L16" s="32">
        <v>4.2640000000000002E-9</v>
      </c>
      <c r="M16" s="32">
        <v>5.2292720000000001E-2</v>
      </c>
      <c r="N16" s="32">
        <v>4.8547770000000004E-2</v>
      </c>
      <c r="O16" s="32">
        <v>5.6037679999999999E-2</v>
      </c>
      <c r="P16" s="1">
        <v>0.52292720000000004</v>
      </c>
      <c r="Q16" s="1">
        <v>0.48547770000000001</v>
      </c>
      <c r="R16" s="1">
        <v>0.56037680000000001</v>
      </c>
      <c r="S16" s="4" t="s">
        <v>28</v>
      </c>
    </row>
    <row r="17" spans="1:19" x14ac:dyDescent="0.25">
      <c r="B17" s="33" t="s">
        <v>39</v>
      </c>
      <c r="C17" s="2">
        <v>0.1016</v>
      </c>
      <c r="D17" s="1">
        <v>4.0000000000000002E-4</v>
      </c>
      <c r="E17" s="1">
        <f t="shared" si="0"/>
        <v>0.1012</v>
      </c>
      <c r="F17" s="1">
        <f t="shared" si="1"/>
        <v>0.10199999999999999</v>
      </c>
      <c r="G17" s="1" t="s">
        <v>9</v>
      </c>
      <c r="H17" s="1">
        <v>16020858</v>
      </c>
      <c r="I17" s="1">
        <v>451313</v>
      </c>
      <c r="J17" s="1">
        <v>45831</v>
      </c>
      <c r="K17" s="4" t="s">
        <v>28</v>
      </c>
      <c r="L17" s="32">
        <v>1.858E-9</v>
      </c>
      <c r="M17" s="32">
        <v>4.993885E-2</v>
      </c>
      <c r="N17" s="32">
        <v>4.745452E-2</v>
      </c>
      <c r="O17" s="32">
        <v>5.242318E-2</v>
      </c>
      <c r="P17" s="1">
        <v>0.49938850000000001</v>
      </c>
      <c r="Q17" s="1">
        <v>0.4745452</v>
      </c>
      <c r="R17" s="1">
        <v>0.52423180000000003</v>
      </c>
      <c r="S17" s="4" t="s">
        <v>28</v>
      </c>
    </row>
    <row r="18" spans="1:19" x14ac:dyDescent="0.25">
      <c r="B18" s="33" t="s">
        <v>43</v>
      </c>
      <c r="C18" s="2">
        <v>2.6800000000000001E-2</v>
      </c>
      <c r="D18" s="1">
        <v>1.0800000000000001E-2</v>
      </c>
      <c r="E18" s="1">
        <f t="shared" si="0"/>
        <v>1.6E-2</v>
      </c>
      <c r="F18" s="1">
        <f t="shared" si="1"/>
        <v>3.7600000000000001E-2</v>
      </c>
      <c r="G18" s="1" t="s">
        <v>13</v>
      </c>
      <c r="H18" s="1">
        <v>4485</v>
      </c>
      <c r="I18" s="1">
        <v>224</v>
      </c>
      <c r="J18" s="1">
        <v>6</v>
      </c>
      <c r="K18" s="4" t="s">
        <v>29</v>
      </c>
      <c r="L18" s="32">
        <v>1.1680000000000001E-12</v>
      </c>
      <c r="M18" s="32">
        <v>9.8706099999999991E-2</v>
      </c>
      <c r="N18" s="32">
        <v>9.3182769999999998E-2</v>
      </c>
      <c r="O18" s="32">
        <v>0.1042294</v>
      </c>
      <c r="P18" s="1">
        <v>0.98706099999999997</v>
      </c>
      <c r="Q18" s="1">
        <v>0.93182770000000004</v>
      </c>
      <c r="R18" s="31">
        <v>1.0422940000000001</v>
      </c>
      <c r="S18" s="4" t="s">
        <v>27</v>
      </c>
    </row>
    <row r="19" spans="1:19" x14ac:dyDescent="0.25">
      <c r="B19" s="14" t="s">
        <v>44</v>
      </c>
      <c r="C19" s="2">
        <v>0.1138</v>
      </c>
      <c r="D19" s="1">
        <v>1.1000000000000001E-3</v>
      </c>
      <c r="E19" s="1">
        <f t="shared" si="0"/>
        <v>0.11269999999999999</v>
      </c>
      <c r="F19" s="1">
        <f t="shared" si="1"/>
        <v>0.1149</v>
      </c>
      <c r="G19" s="1" t="s">
        <v>14</v>
      </c>
      <c r="H19" s="1">
        <v>3162013</v>
      </c>
      <c r="I19" s="1">
        <v>91175</v>
      </c>
      <c r="J19" s="1">
        <v>10374</v>
      </c>
      <c r="K19" s="4" t="s">
        <v>28</v>
      </c>
      <c r="L19" s="32">
        <v>1.181E-9</v>
      </c>
      <c r="M19" s="32">
        <v>5.1190680000000002E-2</v>
      </c>
      <c r="N19" s="32">
        <v>4.8088150000000003E-2</v>
      </c>
      <c r="O19" s="32">
        <v>5.42932E-2</v>
      </c>
      <c r="P19" s="1">
        <v>0.5119068</v>
      </c>
      <c r="Q19" s="1">
        <v>0.48088150000000002</v>
      </c>
      <c r="R19" s="1">
        <v>0.54293199999999997</v>
      </c>
      <c r="S19" s="4" t="s">
        <v>28</v>
      </c>
    </row>
    <row r="20" spans="1:19" x14ac:dyDescent="0.25">
      <c r="B20" s="33" t="s">
        <v>32</v>
      </c>
      <c r="C20" s="2">
        <v>1.2500000000000001E-2</v>
      </c>
      <c r="D20" s="1">
        <v>2.0000000000000001E-4</v>
      </c>
      <c r="E20" s="1">
        <f t="shared" si="0"/>
        <v>1.23E-2</v>
      </c>
      <c r="F20" s="1">
        <f t="shared" si="1"/>
        <v>1.2700000000000001E-2</v>
      </c>
      <c r="G20" s="1" t="s">
        <v>1</v>
      </c>
      <c r="H20" s="1">
        <v>4141577</v>
      </c>
      <c r="I20" s="1">
        <v>203102</v>
      </c>
      <c r="J20" s="1">
        <v>2535</v>
      </c>
      <c r="K20" s="4" t="s">
        <v>27</v>
      </c>
      <c r="L20" s="32">
        <v>4.1990000000000001E-13</v>
      </c>
      <c r="M20" s="32">
        <v>9.7318490000000007E-2</v>
      </c>
      <c r="N20" s="32">
        <v>9.2691229999999999E-2</v>
      </c>
      <c r="O20" s="32">
        <v>0.1019458</v>
      </c>
      <c r="P20" s="1">
        <v>0.97318490000000002</v>
      </c>
      <c r="Q20" s="1">
        <v>0.92691230000000002</v>
      </c>
      <c r="R20" s="31">
        <v>1.019458</v>
      </c>
      <c r="S20" s="4" t="s">
        <v>27</v>
      </c>
    </row>
    <row r="21" spans="1:19" x14ac:dyDescent="0.25">
      <c r="B21" s="33" t="s">
        <v>36</v>
      </c>
      <c r="C21" s="2">
        <v>0.10589999999999999</v>
      </c>
      <c r="D21" s="1">
        <v>4.0000000000000002E-4</v>
      </c>
      <c r="E21" s="1">
        <f t="shared" si="0"/>
        <v>0.1055</v>
      </c>
      <c r="F21" s="1">
        <f t="shared" si="1"/>
        <v>0.10629999999999999</v>
      </c>
      <c r="G21" s="1" t="s">
        <v>5</v>
      </c>
      <c r="H21" s="1">
        <v>21751178</v>
      </c>
      <c r="I21" s="1">
        <v>593290</v>
      </c>
      <c r="J21" s="1">
        <v>62845</v>
      </c>
      <c r="K21" s="4" t="s">
        <v>28</v>
      </c>
      <c r="L21" s="1" t="s">
        <v>56</v>
      </c>
      <c r="M21" s="32">
        <v>4.7286109999999999E-2</v>
      </c>
      <c r="N21" s="32">
        <v>4.5086260000000003E-2</v>
      </c>
      <c r="O21" s="32">
        <v>4.9485950000000001E-2</v>
      </c>
      <c r="P21" s="1">
        <v>0.47286109999999998</v>
      </c>
      <c r="Q21" s="1">
        <v>0.4508626</v>
      </c>
      <c r="R21" s="34">
        <v>0.49485950000000001</v>
      </c>
      <c r="S21" s="4" t="s">
        <v>28</v>
      </c>
    </row>
    <row r="22" spans="1:19" x14ac:dyDescent="0.25">
      <c r="B22" s="33" t="s">
        <v>45</v>
      </c>
      <c r="C22" s="2">
        <v>0.106</v>
      </c>
      <c r="D22" s="1">
        <v>6.9999999999999999E-4</v>
      </c>
      <c r="E22" s="1">
        <f t="shared" si="0"/>
        <v>0.10529999999999999</v>
      </c>
      <c r="F22" s="1">
        <f t="shared" si="1"/>
        <v>0.1067</v>
      </c>
      <c r="G22" s="1" t="s">
        <v>15</v>
      </c>
      <c r="H22" s="1">
        <v>6582036</v>
      </c>
      <c r="I22" s="1">
        <v>194471</v>
      </c>
      <c r="J22" s="1">
        <v>20608</v>
      </c>
      <c r="K22" s="4" t="s">
        <v>28</v>
      </c>
      <c r="L22" s="32">
        <v>8.1420000000000004E-10</v>
      </c>
      <c r="M22" s="32">
        <v>5.2954970000000004E-2</v>
      </c>
      <c r="N22" s="32">
        <v>4.9695719999999999E-2</v>
      </c>
      <c r="O22" s="32">
        <v>5.6214220000000002E-2</v>
      </c>
      <c r="P22" s="1">
        <v>0.52954970000000001</v>
      </c>
      <c r="Q22" s="1">
        <v>0.49695719999999999</v>
      </c>
      <c r="R22" s="31">
        <v>0.56214220000000004</v>
      </c>
      <c r="S22" s="4" t="s">
        <v>28</v>
      </c>
    </row>
    <row r="23" spans="1:19" ht="15.75" thickBot="1" x14ac:dyDescent="0.3">
      <c r="B23" s="30" t="s">
        <v>46</v>
      </c>
      <c r="C23" s="5">
        <v>0.1018</v>
      </c>
      <c r="D23" s="6">
        <v>8.0000000000000004E-4</v>
      </c>
      <c r="E23" s="6">
        <f t="shared" si="0"/>
        <v>0.10100000000000001</v>
      </c>
      <c r="F23" s="6">
        <f t="shared" si="1"/>
        <v>0.1026</v>
      </c>
      <c r="G23" s="6" t="s">
        <v>16</v>
      </c>
      <c r="H23" s="6">
        <v>5010265</v>
      </c>
      <c r="I23" s="6">
        <v>136701</v>
      </c>
      <c r="J23" s="6">
        <v>13920</v>
      </c>
      <c r="K23" s="7" t="s">
        <v>28</v>
      </c>
      <c r="L23" s="8">
        <v>7.7449999999999992E-9</v>
      </c>
      <c r="M23" s="8">
        <v>4.7625279999999999E-2</v>
      </c>
      <c r="N23" s="8">
        <v>4.5409390000000001E-2</v>
      </c>
      <c r="O23" s="8">
        <v>4.9841170000000004E-2</v>
      </c>
      <c r="P23" s="6">
        <v>0.47625279999999998</v>
      </c>
      <c r="Q23" s="6">
        <v>0.45409389999999999</v>
      </c>
      <c r="R23" s="6">
        <v>0.49841170000000001</v>
      </c>
      <c r="S23" s="7" t="s">
        <v>28</v>
      </c>
    </row>
    <row r="25" spans="1:19" x14ac:dyDescent="0.25">
      <c r="A25" s="13" t="s">
        <v>106</v>
      </c>
    </row>
  </sheetData>
  <autoFilter ref="B2:S24" xr:uid="{D806C761-D1CD-4A53-952B-2E26630A38C1}">
    <sortState xmlns:xlrd2="http://schemas.microsoft.com/office/spreadsheetml/2017/richdata2" ref="B3:S23">
      <sortCondition ref="B2:B24"/>
    </sortState>
  </autoFilter>
  <mergeCells count="2">
    <mergeCell ref="L1:S1"/>
    <mergeCell ref="C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B87DD-4A30-49A8-A3F7-0C23AD71A7DA}">
  <dimension ref="A1:J39"/>
  <sheetViews>
    <sheetView zoomScale="70" zoomScaleNormal="70" workbookViewId="0"/>
  </sheetViews>
  <sheetFormatPr defaultColWidth="9" defaultRowHeight="15" x14ac:dyDescent="0.25"/>
  <cols>
    <col min="1" max="1" width="2.28515625" style="1" customWidth="1"/>
    <col min="2" max="2" width="14.28515625" style="13" bestFit="1" customWidth="1"/>
    <col min="3" max="3" width="17.42578125" style="13" bestFit="1" customWidth="1"/>
    <col min="4" max="4" width="27.7109375" style="1" bestFit="1" customWidth="1"/>
    <col min="5" max="5" width="14.28515625" style="1" bestFit="1" customWidth="1"/>
    <col min="6" max="6" width="18.140625" style="1" bestFit="1" customWidth="1"/>
    <col min="7" max="7" width="29" style="1" bestFit="1" customWidth="1"/>
    <col min="8" max="10" width="15.85546875" style="1" customWidth="1"/>
    <col min="11" max="16384" width="9" style="1"/>
  </cols>
  <sheetData>
    <row r="1" spans="2:10" s="13" customFormat="1" x14ac:dyDescent="0.25">
      <c r="B1" s="13" t="s">
        <v>70</v>
      </c>
      <c r="C1" s="13" t="s">
        <v>71</v>
      </c>
      <c r="D1" s="13" t="s">
        <v>66</v>
      </c>
      <c r="E1" s="13" t="s">
        <v>67</v>
      </c>
      <c r="F1" s="13" t="s">
        <v>68</v>
      </c>
      <c r="G1" s="13" t="s">
        <v>69</v>
      </c>
    </row>
    <row r="2" spans="2:10" x14ac:dyDescent="0.25">
      <c r="B2" s="29" t="s">
        <v>35</v>
      </c>
      <c r="C2" s="29" t="s">
        <v>44</v>
      </c>
      <c r="D2" s="1">
        <v>0.93559372257652995</v>
      </c>
      <c r="E2" s="1">
        <v>1.52245273583335E-2</v>
      </c>
      <c r="F2" s="1">
        <v>0.59045278851463301</v>
      </c>
      <c r="G2" s="1">
        <v>9.6081925472838205E-3</v>
      </c>
      <c r="I2" s="47" t="s">
        <v>100</v>
      </c>
      <c r="J2" s="47"/>
    </row>
    <row r="3" spans="2:10" x14ac:dyDescent="0.25">
      <c r="B3" s="29" t="s">
        <v>35</v>
      </c>
      <c r="C3" s="29" t="s">
        <v>45</v>
      </c>
      <c r="D3" s="1">
        <v>0.99181495270971498</v>
      </c>
      <c r="E3" s="1">
        <v>1.0924113217786399E-2</v>
      </c>
      <c r="F3" s="1">
        <v>0.62593398222598395</v>
      </c>
      <c r="G3" s="1">
        <v>6.8942030668273299E-3</v>
      </c>
      <c r="I3" s="47"/>
      <c r="J3" s="47"/>
    </row>
    <row r="4" spans="2:10" x14ac:dyDescent="0.25">
      <c r="B4" s="29" t="s">
        <v>40</v>
      </c>
      <c r="C4" s="29" t="s">
        <v>35</v>
      </c>
      <c r="D4" s="1">
        <v>1.0085067117488</v>
      </c>
      <c r="E4" s="1">
        <v>9.2247949494849001E-3</v>
      </c>
      <c r="F4" s="1">
        <v>0.63646814404432095</v>
      </c>
      <c r="G4" s="1">
        <v>5.8217640520279602E-3</v>
      </c>
      <c r="I4" s="47"/>
      <c r="J4" s="47"/>
    </row>
    <row r="5" spans="2:10" x14ac:dyDescent="0.25">
      <c r="B5" s="29" t="s">
        <v>40</v>
      </c>
      <c r="C5" s="29" t="s">
        <v>41</v>
      </c>
      <c r="D5" s="1">
        <v>1.0170343322859401</v>
      </c>
      <c r="E5" s="1">
        <v>8.9601410257257891E-3</v>
      </c>
      <c r="F5" s="1">
        <v>0.64184992163009402</v>
      </c>
      <c r="G5" s="1">
        <v>5.6547410766657801E-3</v>
      </c>
      <c r="I5" s="47"/>
      <c r="J5" s="47"/>
    </row>
    <row r="6" spans="2:10" x14ac:dyDescent="0.25">
      <c r="B6" s="29" t="s">
        <v>40</v>
      </c>
      <c r="C6" s="29" t="s">
        <v>44</v>
      </c>
      <c r="D6" s="1">
        <v>0.98708019116444901</v>
      </c>
      <c r="E6" s="1">
        <v>1.12473333894319E-2</v>
      </c>
      <c r="F6" s="1">
        <v>0.62294587628866005</v>
      </c>
      <c r="G6" s="1">
        <v>7.0981871755777699E-3</v>
      </c>
      <c r="I6" s="47"/>
      <c r="J6" s="47"/>
    </row>
    <row r="7" spans="2:10" x14ac:dyDescent="0.25">
      <c r="B7" s="29" t="s">
        <v>40</v>
      </c>
      <c r="C7" s="29" t="s">
        <v>32</v>
      </c>
      <c r="D7" s="1">
        <v>0.98373776554759296</v>
      </c>
      <c r="E7" s="1">
        <v>9.5380556960493294E-3</v>
      </c>
      <c r="F7" s="1">
        <v>0.62083647294589195</v>
      </c>
      <c r="G7" s="1">
        <v>6.0194627719720901E-3</v>
      </c>
      <c r="I7" s="47"/>
      <c r="J7" s="47"/>
    </row>
    <row r="8" spans="2:10" x14ac:dyDescent="0.25">
      <c r="B8" s="29" t="s">
        <v>40</v>
      </c>
      <c r="C8" s="29" t="s">
        <v>45</v>
      </c>
      <c r="D8" s="1">
        <v>1.01071040787691</v>
      </c>
      <c r="E8" s="1">
        <v>8.3013575576310894E-3</v>
      </c>
      <c r="F8" s="1">
        <v>0.63785889570552101</v>
      </c>
      <c r="G8" s="1">
        <v>5.2389831185077904E-3</v>
      </c>
      <c r="I8" s="47" t="s">
        <v>101</v>
      </c>
      <c r="J8" s="47"/>
    </row>
    <row r="9" spans="2:10" x14ac:dyDescent="0.25">
      <c r="B9" s="29" t="s">
        <v>40</v>
      </c>
      <c r="C9" s="29" t="s">
        <v>46</v>
      </c>
      <c r="D9" s="1">
        <v>0.97843145324286396</v>
      </c>
      <c r="E9" s="1">
        <v>9.0910421367916307E-3</v>
      </c>
      <c r="F9" s="1">
        <v>0.61748766157461799</v>
      </c>
      <c r="G9" s="1">
        <v>5.7373527105228804E-3</v>
      </c>
      <c r="I9" s="47"/>
      <c r="J9" s="47"/>
    </row>
    <row r="10" spans="2:10" x14ac:dyDescent="0.25">
      <c r="B10" s="29" t="s">
        <v>41</v>
      </c>
      <c r="C10" s="29" t="s">
        <v>35</v>
      </c>
      <c r="D10" s="1">
        <v>0.97232303909695905</v>
      </c>
      <c r="E10" s="1">
        <v>1.21071027674911E-2</v>
      </c>
      <c r="F10" s="1">
        <v>0.61363264408271001</v>
      </c>
      <c r="G10" s="1">
        <v>7.6407872534796396E-3</v>
      </c>
      <c r="I10" s="47"/>
      <c r="J10" s="47"/>
    </row>
    <row r="11" spans="2:10" x14ac:dyDescent="0.25">
      <c r="B11" s="29" t="s">
        <v>41</v>
      </c>
      <c r="C11" s="29" t="s">
        <v>44</v>
      </c>
      <c r="D11" s="1">
        <v>0.95814898317527097</v>
      </c>
      <c r="E11" s="1">
        <v>1.4452945784E-2</v>
      </c>
      <c r="F11" s="1">
        <v>0.604687403598972</v>
      </c>
      <c r="G11" s="1">
        <v>9.1212477536856598E-3</v>
      </c>
      <c r="I11" s="47"/>
      <c r="J11" s="47"/>
    </row>
    <row r="12" spans="2:10" x14ac:dyDescent="0.25">
      <c r="B12" s="29" t="s">
        <v>41</v>
      </c>
      <c r="C12" s="29" t="s">
        <v>45</v>
      </c>
      <c r="D12" s="1">
        <v>0.99660898298842604</v>
      </c>
      <c r="E12" s="1">
        <v>1.0273616964509499E-2</v>
      </c>
      <c r="F12" s="1">
        <v>0.62895949263502504</v>
      </c>
      <c r="G12" s="1">
        <v>6.4836751663109498E-3</v>
      </c>
      <c r="I12" s="47"/>
      <c r="J12" s="47"/>
    </row>
    <row r="13" spans="2:10" x14ac:dyDescent="0.25">
      <c r="B13" s="29" t="s">
        <v>41</v>
      </c>
      <c r="C13" s="29" t="s">
        <v>46</v>
      </c>
      <c r="D13" s="1">
        <v>0.99044563754913795</v>
      </c>
      <c r="E13" s="1">
        <v>1.1513495499085299E-2</v>
      </c>
      <c r="F13" s="1">
        <v>0.625069808027923</v>
      </c>
      <c r="G13" s="1">
        <v>7.2661619663972003E-3</v>
      </c>
      <c r="I13" s="47"/>
      <c r="J13" s="47"/>
    </row>
    <row r="14" spans="2:10" x14ac:dyDescent="0.25">
      <c r="B14" s="29" t="s">
        <v>39</v>
      </c>
      <c r="C14" s="29" t="s">
        <v>35</v>
      </c>
      <c r="D14" s="1">
        <v>1.01787820365149</v>
      </c>
      <c r="E14" s="1">
        <v>7.8894433514012704E-3</v>
      </c>
      <c r="F14" s="1">
        <v>0.64238248847926305</v>
      </c>
      <c r="G14" s="1">
        <v>4.9790242433804602E-3</v>
      </c>
      <c r="I14" s="47" t="s">
        <v>99</v>
      </c>
      <c r="J14" s="47"/>
    </row>
    <row r="15" spans="2:10" x14ac:dyDescent="0.25">
      <c r="B15" s="29" t="s">
        <v>39</v>
      </c>
      <c r="C15" s="29" t="s">
        <v>40</v>
      </c>
      <c r="D15" s="1">
        <v>1.0421080428373</v>
      </c>
      <c r="E15" s="1">
        <v>6.1260284434226696E-3</v>
      </c>
      <c r="F15" s="1">
        <v>0.65767392937640901</v>
      </c>
      <c r="G15" s="1">
        <v>3.8661338673560801E-3</v>
      </c>
      <c r="I15" s="47"/>
      <c r="J15" s="47"/>
    </row>
    <row r="16" spans="2:10" x14ac:dyDescent="0.25">
      <c r="B16" s="29" t="s">
        <v>39</v>
      </c>
      <c r="C16" s="29" t="s">
        <v>41</v>
      </c>
      <c r="D16" s="1">
        <v>1.0174926308305801</v>
      </c>
      <c r="E16" s="1">
        <v>7.7191593070927503E-3</v>
      </c>
      <c r="F16" s="1">
        <v>0.64213915364086904</v>
      </c>
      <c r="G16" s="1">
        <v>4.8715580576041903E-3</v>
      </c>
      <c r="I16" s="47"/>
      <c r="J16" s="47"/>
    </row>
    <row r="17" spans="2:10" x14ac:dyDescent="0.25">
      <c r="B17" s="29" t="s">
        <v>39</v>
      </c>
      <c r="C17" s="29" t="s">
        <v>44</v>
      </c>
      <c r="D17" s="1">
        <v>1.0044676312736101</v>
      </c>
      <c r="E17" s="1">
        <v>9.8771262829947803E-3</v>
      </c>
      <c r="F17" s="1">
        <v>0.63391908212560399</v>
      </c>
      <c r="G17" s="1">
        <v>6.2334500708756003E-3</v>
      </c>
      <c r="I17" s="47"/>
      <c r="J17" s="47"/>
    </row>
    <row r="18" spans="2:10" x14ac:dyDescent="0.25">
      <c r="B18" s="29" t="s">
        <v>39</v>
      </c>
      <c r="C18" s="29" t="s">
        <v>32</v>
      </c>
      <c r="D18" s="1">
        <v>1.0033910170115701</v>
      </c>
      <c r="E18" s="1">
        <v>8.3993525542514196E-3</v>
      </c>
      <c r="F18" s="1">
        <v>0.63323963133640504</v>
      </c>
      <c r="G18" s="1">
        <v>5.3008277179516696E-3</v>
      </c>
      <c r="I18" s="47"/>
      <c r="J18" s="47"/>
    </row>
    <row r="19" spans="2:10" x14ac:dyDescent="0.25">
      <c r="B19" s="29" t="s">
        <v>39</v>
      </c>
      <c r="C19" s="29" t="s">
        <v>45</v>
      </c>
      <c r="D19" s="1">
        <v>1.0306077985654101</v>
      </c>
      <c r="E19" s="1">
        <v>6.8720355509745796E-3</v>
      </c>
      <c r="F19" s="1">
        <v>0.65041613025369205</v>
      </c>
      <c r="G19" s="1">
        <v>4.3369386261703198E-3</v>
      </c>
      <c r="I19" s="47"/>
      <c r="J19" s="47"/>
    </row>
    <row r="20" spans="2:10" x14ac:dyDescent="0.25">
      <c r="B20" s="29" t="s">
        <v>39</v>
      </c>
      <c r="C20" s="29" t="s">
        <v>46</v>
      </c>
      <c r="D20" s="1">
        <v>1.0123568043203299</v>
      </c>
      <c r="E20" s="1">
        <v>7.8812796310113297E-3</v>
      </c>
      <c r="F20" s="1">
        <v>0.63889793577981602</v>
      </c>
      <c r="G20" s="1">
        <v>4.9738721230181901E-3</v>
      </c>
    </row>
    <row r="21" spans="2:10" x14ac:dyDescent="0.25">
      <c r="B21" s="29" t="s">
        <v>32</v>
      </c>
      <c r="C21" s="29" t="s">
        <v>35</v>
      </c>
      <c r="D21" s="1">
        <v>0.98708701768350404</v>
      </c>
      <c r="E21" s="1">
        <v>1.2657074180558199E-2</v>
      </c>
      <c r="F21" s="1">
        <v>0.62295018450184503</v>
      </c>
      <c r="G21" s="1">
        <v>7.9878739713709901E-3</v>
      </c>
    </row>
    <row r="22" spans="2:10" x14ac:dyDescent="0.25">
      <c r="B22" s="29" t="s">
        <v>32</v>
      </c>
      <c r="C22" s="29" t="s">
        <v>41</v>
      </c>
      <c r="D22" s="1">
        <v>0.97046849570906901</v>
      </c>
      <c r="E22" s="1">
        <v>1.2500968417699E-2</v>
      </c>
      <c r="F22" s="1">
        <v>0.61246224256292903</v>
      </c>
      <c r="G22" s="1">
        <v>7.8893556928071196E-3</v>
      </c>
    </row>
    <row r="23" spans="2:10" x14ac:dyDescent="0.25">
      <c r="B23" s="29" t="s">
        <v>32</v>
      </c>
      <c r="C23" s="29" t="s">
        <v>44</v>
      </c>
      <c r="D23" s="1">
        <v>0.94399512112610695</v>
      </c>
      <c r="E23" s="1">
        <v>1.56805563086625E-2</v>
      </c>
      <c r="F23" s="1">
        <v>0.59575490745933801</v>
      </c>
      <c r="G23" s="1">
        <v>9.8959922180892404E-3</v>
      </c>
    </row>
    <row r="24" spans="2:10" x14ac:dyDescent="0.25">
      <c r="B24" s="29" t="s">
        <v>32</v>
      </c>
      <c r="C24" s="29" t="s">
        <v>45</v>
      </c>
      <c r="D24" s="1">
        <v>0.98016892518620302</v>
      </c>
      <c r="E24" s="1">
        <v>1.13644817220417E-2</v>
      </c>
      <c r="F24" s="1">
        <v>0.61858417935702203</v>
      </c>
      <c r="G24" s="1">
        <v>7.1721194369752097E-3</v>
      </c>
    </row>
    <row r="25" spans="2:10" x14ac:dyDescent="0.25">
      <c r="B25" s="29" t="s">
        <v>32</v>
      </c>
      <c r="C25" s="29" t="s">
        <v>46</v>
      </c>
      <c r="D25" s="1">
        <v>0.99103718834807497</v>
      </c>
      <c r="E25" s="1">
        <v>1.2044576566552501E-2</v>
      </c>
      <c r="F25" s="1">
        <v>0.62544313547802399</v>
      </c>
      <c r="G25" s="1">
        <v>7.6013269954546903E-3</v>
      </c>
    </row>
    <row r="26" spans="2:10" x14ac:dyDescent="0.25">
      <c r="B26" s="29" t="s">
        <v>36</v>
      </c>
      <c r="C26" s="29" t="s">
        <v>35</v>
      </c>
      <c r="D26" s="1">
        <v>1.0314945336696</v>
      </c>
      <c r="E26" s="1">
        <v>7.3775362194662903E-3</v>
      </c>
      <c r="F26" s="1">
        <v>0.65097574838954197</v>
      </c>
      <c r="G26" s="1">
        <v>4.6559598766389198E-3</v>
      </c>
    </row>
    <row r="27" spans="2:10" x14ac:dyDescent="0.25">
      <c r="B27" s="29" t="s">
        <v>36</v>
      </c>
      <c r="C27" s="29" t="s">
        <v>40</v>
      </c>
      <c r="D27" s="1">
        <v>1.0621441797275899</v>
      </c>
      <c r="E27" s="1">
        <v>5.4737219267917596E-3</v>
      </c>
      <c r="F27" s="1">
        <v>0.67031872659175995</v>
      </c>
      <c r="G27" s="1">
        <v>3.4544635104298799E-3</v>
      </c>
    </row>
    <row r="28" spans="2:10" x14ac:dyDescent="0.25">
      <c r="B28" s="29" t="s">
        <v>36</v>
      </c>
      <c r="C28" s="29" t="s">
        <v>41</v>
      </c>
      <c r="D28" s="1">
        <v>1.04292406817565</v>
      </c>
      <c r="E28" s="1">
        <v>7.1578299424976399E-3</v>
      </c>
      <c r="F28" s="1">
        <v>0.65818892261001505</v>
      </c>
      <c r="G28" s="1">
        <v>4.5173033414785003E-3</v>
      </c>
    </row>
    <row r="29" spans="2:10" x14ac:dyDescent="0.25">
      <c r="B29" s="29" t="s">
        <v>36</v>
      </c>
      <c r="C29" s="29" t="s">
        <v>39</v>
      </c>
      <c r="D29" s="1">
        <v>1.09653319266273</v>
      </c>
      <c r="E29" s="1">
        <v>4.8751192238545198E-3</v>
      </c>
      <c r="F29" s="1">
        <v>0.69202161759224701</v>
      </c>
      <c r="G29" s="1">
        <v>3.0766856068027201E-3</v>
      </c>
    </row>
    <row r="30" spans="2:10" x14ac:dyDescent="0.25">
      <c r="B30" s="29" t="s">
        <v>36</v>
      </c>
      <c r="C30" s="29" t="s">
        <v>44</v>
      </c>
      <c r="D30" s="1">
        <v>1.0153190457733099</v>
      </c>
      <c r="E30" s="1">
        <v>9.1535744618019294E-3</v>
      </c>
      <c r="F30" s="1">
        <v>0.640767405063291</v>
      </c>
      <c r="G30" s="1">
        <v>5.77681683344682E-3</v>
      </c>
    </row>
    <row r="31" spans="2:10" x14ac:dyDescent="0.25">
      <c r="B31" s="29" t="s">
        <v>36</v>
      </c>
      <c r="C31" s="29" t="s">
        <v>32</v>
      </c>
      <c r="D31" s="1">
        <v>1.0250769092963801</v>
      </c>
      <c r="E31" s="1">
        <v>7.6015400189134302E-3</v>
      </c>
      <c r="F31" s="1">
        <v>0.64692558845861803</v>
      </c>
      <c r="G31" s="1">
        <v>4.7973285763531501E-3</v>
      </c>
    </row>
    <row r="32" spans="2:10" x14ac:dyDescent="0.25">
      <c r="B32" s="29" t="s">
        <v>36</v>
      </c>
      <c r="C32" s="29" t="s">
        <v>45</v>
      </c>
      <c r="D32" s="1">
        <v>1.04925220251805</v>
      </c>
      <c r="E32" s="1">
        <v>6.2539643320996896E-3</v>
      </c>
      <c r="F32" s="1">
        <v>0.66218260542168705</v>
      </c>
      <c r="G32" s="1">
        <v>3.9468741506623996E-3</v>
      </c>
    </row>
    <row r="33" spans="1:7" x14ac:dyDescent="0.25">
      <c r="B33" s="29" t="s">
        <v>36</v>
      </c>
      <c r="C33" s="29" t="s">
        <v>46</v>
      </c>
      <c r="D33" s="1">
        <v>1.0544025596987301</v>
      </c>
      <c r="E33" s="1">
        <v>6.9513659592308997E-3</v>
      </c>
      <c r="F33" s="1">
        <v>0.66543299358248398</v>
      </c>
      <c r="G33" s="1">
        <v>4.38700401207303E-3</v>
      </c>
    </row>
    <row r="34" spans="1:7" x14ac:dyDescent="0.25">
      <c r="B34" s="29" t="s">
        <v>45</v>
      </c>
      <c r="C34" s="29" t="s">
        <v>44</v>
      </c>
      <c r="D34" s="1">
        <v>0.94969660064334005</v>
      </c>
      <c r="E34" s="1">
        <v>1.3577811168140899E-2</v>
      </c>
      <c r="F34" s="1">
        <v>0.59935310868533498</v>
      </c>
      <c r="G34" s="1">
        <v>8.5689506809384797E-3</v>
      </c>
    </row>
    <row r="35" spans="1:7" x14ac:dyDescent="0.25">
      <c r="B35" s="29" t="s">
        <v>46</v>
      </c>
      <c r="C35" s="29" t="s">
        <v>35</v>
      </c>
      <c r="D35" s="1">
        <v>0.96048214008712296</v>
      </c>
      <c r="E35" s="1">
        <v>1.18080961004637E-2</v>
      </c>
      <c r="F35" s="1">
        <v>0.606159857904085</v>
      </c>
      <c r="G35" s="1">
        <v>7.4520842768878801E-3</v>
      </c>
    </row>
    <row r="36" spans="1:7" x14ac:dyDescent="0.25">
      <c r="B36" s="29" t="s">
        <v>46</v>
      </c>
      <c r="C36" s="29" t="s">
        <v>44</v>
      </c>
      <c r="D36" s="1">
        <v>0.98611125833135405</v>
      </c>
      <c r="E36" s="1">
        <v>1.47234602241676E-2</v>
      </c>
      <c r="F36" s="1">
        <v>0.62233438320209999</v>
      </c>
      <c r="G36" s="1">
        <v>9.2919692983862399E-3</v>
      </c>
    </row>
    <row r="37" spans="1:7" x14ac:dyDescent="0.25">
      <c r="B37" s="29" t="s">
        <v>46</v>
      </c>
      <c r="C37" s="29" t="s">
        <v>45</v>
      </c>
      <c r="D37" s="1">
        <v>0.96757260461552197</v>
      </c>
      <c r="E37" s="1">
        <v>1.0735758413063699E-2</v>
      </c>
      <c r="F37" s="1">
        <v>0.61063464696223302</v>
      </c>
      <c r="G37" s="1">
        <v>6.7753324320689399E-3</v>
      </c>
    </row>
    <row r="39" spans="1:7" ht="15.75" x14ac:dyDescent="0.25">
      <c r="A39" s="40" t="s">
        <v>105</v>
      </c>
    </row>
  </sheetData>
  <autoFilter ref="B1:G38" xr:uid="{97EEF7D5-BCFB-44AE-AF33-18CD919D0976}"/>
  <mergeCells count="3">
    <mergeCell ref="I2:J7"/>
    <mergeCell ref="I8:J13"/>
    <mergeCell ref="I14:J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NucleotideMisincorporation</vt:lpstr>
      <vt:lpstr>ReadsLengthDistribution</vt:lpstr>
      <vt:lpstr>MolecularDecayAndErrorRate</vt:lpstr>
      <vt:lpstr>SexDetermination</vt:lpstr>
      <vt:lpstr>KinshipREA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Reviewer2</cp:lastModifiedBy>
  <dcterms:created xsi:type="dcterms:W3CDTF">2019-06-21T15:44:53Z</dcterms:created>
  <dcterms:modified xsi:type="dcterms:W3CDTF">2021-01-20T15:18:29Z</dcterms:modified>
</cp:coreProperties>
</file>